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380" windowHeight="10980"/>
  </bookViews>
  <sheets>
    <sheet name="Original data" sheetId="3" r:id="rId1"/>
    <sheet name="Report data" sheetId="4" r:id="rId2"/>
  </sheets>
  <definedNames>
    <definedName name="_xlnm._FilterDatabase" localSheetId="1" hidden="1">'Report data'!$A$1:$AQ$24</definedName>
  </definedNames>
  <calcPr calcId="145621"/>
</workbook>
</file>

<file path=xl/calcChain.xml><?xml version="1.0" encoding="utf-8"?>
<calcChain xmlns="http://schemas.openxmlformats.org/spreadsheetml/2006/main">
  <c r="V1" i="4" l="1"/>
  <c r="W1" i="4"/>
  <c r="X1" i="4"/>
  <c r="Y1" i="4"/>
  <c r="Z1" i="4"/>
  <c r="AA1" i="4"/>
  <c r="AB1" i="4"/>
  <c r="AC1" i="4"/>
  <c r="AD1" i="4"/>
  <c r="AE1" i="4"/>
  <c r="AF1" i="4"/>
  <c r="AG1" i="4"/>
  <c r="AH1" i="4"/>
  <c r="AI1" i="4"/>
  <c r="AJ1" i="4"/>
  <c r="AK1" i="4"/>
  <c r="AL1" i="4"/>
  <c r="AM1" i="4"/>
  <c r="AN1" i="4"/>
  <c r="AO1" i="4"/>
  <c r="AP1" i="4"/>
  <c r="AQ1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AK3" i="4"/>
  <c r="AL3" i="4"/>
  <c r="AM3" i="4"/>
  <c r="AN3" i="4"/>
  <c r="AO3" i="4"/>
  <c r="AP3" i="4"/>
  <c r="AQ3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D1" i="4" l="1"/>
  <c r="E1" i="4"/>
  <c r="F1" i="4"/>
  <c r="G1" i="4"/>
  <c r="H1" i="4"/>
  <c r="I1" i="4"/>
  <c r="J1" i="4"/>
  <c r="K1" i="4"/>
  <c r="L1" i="4"/>
  <c r="M1" i="4"/>
  <c r="N1" i="4"/>
  <c r="O1" i="4"/>
  <c r="P1" i="4"/>
  <c r="Q1" i="4"/>
  <c r="R1" i="4"/>
  <c r="S1" i="4"/>
  <c r="T1" i="4"/>
  <c r="U1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A4" i="4"/>
  <c r="C4" i="4"/>
  <c r="A5" i="4"/>
  <c r="C5" i="4"/>
  <c r="A6" i="4"/>
  <c r="C6" i="4"/>
  <c r="A7" i="4"/>
  <c r="C7" i="4"/>
  <c r="A8" i="4"/>
  <c r="C8" i="4"/>
  <c r="A9" i="4"/>
  <c r="C9" i="4"/>
  <c r="A10" i="4"/>
  <c r="C10" i="4"/>
  <c r="A11" i="4"/>
  <c r="C11" i="4"/>
  <c r="A12" i="4"/>
  <c r="C12" i="4"/>
  <c r="A13" i="4"/>
  <c r="C13" i="4"/>
  <c r="A14" i="4"/>
  <c r="C14" i="4"/>
  <c r="A15" i="4"/>
  <c r="C15" i="4"/>
  <c r="A16" i="4"/>
  <c r="C16" i="4"/>
  <c r="A17" i="4"/>
  <c r="C17" i="4"/>
  <c r="A18" i="4"/>
  <c r="C18" i="4"/>
  <c r="A19" i="4"/>
  <c r="C19" i="4"/>
  <c r="A20" i="4"/>
  <c r="C20" i="4"/>
  <c r="A21" i="4"/>
  <c r="C21" i="4"/>
  <c r="A22" i="4"/>
  <c r="C22" i="4"/>
  <c r="B23" i="4"/>
  <c r="C23" i="4"/>
  <c r="B24" i="4"/>
  <c r="C24" i="4"/>
  <c r="C3" i="4"/>
  <c r="A3" i="4"/>
  <c r="C1" i="4"/>
</calcChain>
</file>

<file path=xl/sharedStrings.xml><?xml version="1.0" encoding="utf-8"?>
<sst xmlns="http://schemas.openxmlformats.org/spreadsheetml/2006/main" count="169" uniqueCount="71">
  <si>
    <t>P</t>
  </si>
  <si>
    <t>Cs</t>
  </si>
  <si>
    <t>Th</t>
  </si>
  <si>
    <t>Ca</t>
  </si>
  <si>
    <t>Pr</t>
  </si>
  <si>
    <t>Sc</t>
  </si>
  <si>
    <t>V</t>
  </si>
  <si>
    <t>Cr</t>
  </si>
  <si>
    <t>Mn</t>
  </si>
  <si>
    <t>Eu</t>
  </si>
  <si>
    <t>Cu</t>
  </si>
  <si>
    <t>Zn</t>
  </si>
  <si>
    <t>Nd</t>
  </si>
  <si>
    <t>Dy</t>
  </si>
  <si>
    <t>Ho</t>
  </si>
  <si>
    <t>Er</t>
  </si>
  <si>
    <t>Li</t>
  </si>
  <si>
    <t>Ga</t>
  </si>
  <si>
    <t>Ba</t>
  </si>
  <si>
    <t>Yb</t>
  </si>
  <si>
    <t>Lu</t>
  </si>
  <si>
    <t>Rb</t>
  </si>
  <si>
    <t>Sr</t>
  </si>
  <si>
    <t>Hf</t>
  </si>
  <si>
    <t>Ta</t>
  </si>
  <si>
    <t>U</t>
  </si>
  <si>
    <t>Be</t>
  </si>
  <si>
    <t>Ti</t>
  </si>
  <si>
    <t>Co</t>
  </si>
  <si>
    <t>Y</t>
  </si>
  <si>
    <t>Nb</t>
  </si>
  <si>
    <t>La</t>
  </si>
  <si>
    <t>Sm</t>
  </si>
  <si>
    <t>Tb</t>
  </si>
  <si>
    <t>Tm</t>
  </si>
  <si>
    <t>Ni</t>
  </si>
  <si>
    <t>Zr</t>
  </si>
  <si>
    <t>Ce</t>
  </si>
  <si>
    <t>Gd</t>
  </si>
  <si>
    <t>Pb</t>
  </si>
  <si>
    <t>ng/g</t>
    <phoneticPr fontId="20" type="noConversion"/>
  </si>
  <si>
    <t>µg/g</t>
    <phoneticPr fontId="18" type="noConversion"/>
  </si>
  <si>
    <t>W-2a</t>
    <phoneticPr fontId="20" type="noConversion"/>
  </si>
  <si>
    <t>BHVO-2</t>
    <phoneticPr fontId="20" type="noConversion"/>
  </si>
  <si>
    <t>Cd</t>
    <phoneticPr fontId="20" type="noConversion"/>
  </si>
  <si>
    <t>BZ-1</t>
  </si>
  <si>
    <t>BZ-1</t>
    <phoneticPr fontId="18" type="noConversion"/>
  </si>
  <si>
    <t>BZ-2</t>
  </si>
  <si>
    <t>BZ-2</t>
    <phoneticPr fontId="18" type="noConversion"/>
  </si>
  <si>
    <t>BZ-3</t>
  </si>
  <si>
    <t>BZ-4</t>
  </si>
  <si>
    <t>BZ-5</t>
  </si>
  <si>
    <t>BZ-6</t>
  </si>
  <si>
    <t>BZ-7</t>
  </si>
  <si>
    <t>BZ-8</t>
  </si>
  <si>
    <t>BZ-9</t>
  </si>
  <si>
    <t>BZ-10</t>
  </si>
  <si>
    <t>BZ-11</t>
  </si>
  <si>
    <t>BZ-12</t>
  </si>
  <si>
    <t>BZ-13</t>
  </si>
  <si>
    <t>BZ-14</t>
  </si>
  <si>
    <t>BZ-15</t>
  </si>
  <si>
    <t>BZ-16</t>
  </si>
  <si>
    <t>BZ-17</t>
  </si>
  <si>
    <t>BZ-18</t>
  </si>
  <si>
    <t>BZ-19</t>
  </si>
  <si>
    <t>BZ-20</t>
  </si>
  <si>
    <t>Sample serial
number</t>
    <phoneticPr fontId="20" type="noConversion"/>
  </si>
  <si>
    <t>Serial
number</t>
    <phoneticPr fontId="20" type="noConversion"/>
  </si>
  <si>
    <t xml:space="preserve">Sample number </t>
  </si>
  <si>
    <t xml:space="preserve">Serial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宋体"/>
      <family val="3"/>
      <charset val="134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1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3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39"/>
  <sheetViews>
    <sheetView tabSelected="1" workbookViewId="0">
      <pane xSplit="2" ySplit="2" topLeftCell="S3" activePane="bottomRight" state="frozen"/>
      <selection pane="topRight" activeCell="C1" sqref="C1"/>
      <selection pane="bottomLeft" activeCell="A3" sqref="A3"/>
      <selection pane="bottomRight" sqref="A1:A2"/>
    </sheetView>
  </sheetViews>
  <sheetFormatPr defaultColWidth="15.6796875" defaultRowHeight="15.25"/>
  <cols>
    <col min="1" max="1" width="10.6796875" style="3" customWidth="1"/>
    <col min="2" max="2" width="23.76953125" style="3" customWidth="1"/>
    <col min="3" max="138" width="15.6796875" style="3"/>
    <col min="139" max="139" width="10.6796875" style="3" customWidth="1"/>
    <col min="140" max="140" width="23.76953125" style="3" customWidth="1"/>
    <col min="141" max="153" width="15.6796875" style="3"/>
    <col min="154" max="154" width="10.6796875" style="3" customWidth="1"/>
    <col min="155" max="155" width="23.76953125" style="3" customWidth="1"/>
    <col min="156" max="169" width="15.6796875" style="3"/>
    <col min="170" max="176" width="15.6796875" style="2"/>
    <col min="177" max="177" width="10.6796875" style="2" customWidth="1"/>
    <col min="178" max="178" width="23.76953125" style="2" customWidth="1"/>
    <col min="179" max="394" width="15.6796875" style="2"/>
    <col min="395" max="395" width="10.6796875" style="2" customWidth="1"/>
    <col min="396" max="396" width="23.76953125" style="2" customWidth="1"/>
    <col min="397" max="409" width="15.6796875" style="2"/>
    <col min="410" max="410" width="10.6796875" style="2" customWidth="1"/>
    <col min="411" max="411" width="23.76953125" style="2" customWidth="1"/>
    <col min="412" max="432" width="15.6796875" style="2"/>
    <col min="433" max="433" width="10.6796875" style="2" customWidth="1"/>
    <col min="434" max="434" width="23.76953125" style="2" customWidth="1"/>
    <col min="435" max="650" width="15.6796875" style="2"/>
    <col min="651" max="651" width="10.6796875" style="2" customWidth="1"/>
    <col min="652" max="652" width="23.76953125" style="2" customWidth="1"/>
    <col min="653" max="665" width="15.6796875" style="2"/>
    <col min="666" max="666" width="10.6796875" style="2" customWidth="1"/>
    <col min="667" max="667" width="23.76953125" style="2" customWidth="1"/>
    <col min="668" max="688" width="15.6796875" style="2"/>
    <col min="689" max="689" width="10.6796875" style="2" customWidth="1"/>
    <col min="690" max="690" width="23.76953125" style="2" customWidth="1"/>
    <col min="691" max="906" width="15.6796875" style="2"/>
    <col min="907" max="907" width="10.6796875" style="2" customWidth="1"/>
    <col min="908" max="908" width="23.76953125" style="2" customWidth="1"/>
    <col min="909" max="921" width="15.6796875" style="2"/>
    <col min="922" max="922" width="10.6796875" style="2" customWidth="1"/>
    <col min="923" max="923" width="23.76953125" style="2" customWidth="1"/>
    <col min="924" max="944" width="15.6796875" style="2"/>
    <col min="945" max="945" width="10.6796875" style="2" customWidth="1"/>
    <col min="946" max="946" width="23.76953125" style="2" customWidth="1"/>
    <col min="947" max="1162" width="15.6796875" style="2"/>
    <col min="1163" max="1163" width="10.6796875" style="2" customWidth="1"/>
    <col min="1164" max="1164" width="23.76953125" style="2" customWidth="1"/>
    <col min="1165" max="1177" width="15.6796875" style="2"/>
    <col min="1178" max="1178" width="10.6796875" style="2" customWidth="1"/>
    <col min="1179" max="1179" width="23.76953125" style="2" customWidth="1"/>
    <col min="1180" max="1200" width="15.6796875" style="2"/>
    <col min="1201" max="1201" width="10.6796875" style="2" customWidth="1"/>
    <col min="1202" max="1202" width="23.76953125" style="2" customWidth="1"/>
    <col min="1203" max="1418" width="15.6796875" style="2"/>
    <col min="1419" max="1419" width="10.6796875" style="2" customWidth="1"/>
    <col min="1420" max="1420" width="23.76953125" style="2" customWidth="1"/>
    <col min="1421" max="1433" width="15.6796875" style="2"/>
    <col min="1434" max="1434" width="10.6796875" style="2" customWidth="1"/>
    <col min="1435" max="1435" width="23.76953125" style="2" customWidth="1"/>
    <col min="1436" max="1456" width="15.6796875" style="2"/>
    <col min="1457" max="1457" width="10.6796875" style="2" customWidth="1"/>
    <col min="1458" max="1458" width="23.76953125" style="2" customWidth="1"/>
    <col min="1459" max="1674" width="15.6796875" style="2"/>
    <col min="1675" max="1675" width="10.6796875" style="2" customWidth="1"/>
    <col min="1676" max="1676" width="23.76953125" style="2" customWidth="1"/>
    <col min="1677" max="1689" width="15.6796875" style="2"/>
    <col min="1690" max="1690" width="10.6796875" style="2" customWidth="1"/>
    <col min="1691" max="1691" width="23.76953125" style="2" customWidth="1"/>
    <col min="1692" max="1712" width="15.6796875" style="2"/>
    <col min="1713" max="1713" width="10.6796875" style="2" customWidth="1"/>
    <col min="1714" max="1714" width="23.76953125" style="2" customWidth="1"/>
    <col min="1715" max="1930" width="15.6796875" style="2"/>
    <col min="1931" max="1931" width="10.6796875" style="2" customWidth="1"/>
    <col min="1932" max="1932" width="23.76953125" style="2" customWidth="1"/>
    <col min="1933" max="1945" width="15.6796875" style="2"/>
    <col min="1946" max="1946" width="10.6796875" style="2" customWidth="1"/>
    <col min="1947" max="1947" width="23.76953125" style="2" customWidth="1"/>
    <col min="1948" max="1968" width="15.6796875" style="2"/>
    <col min="1969" max="1969" width="10.6796875" style="2" customWidth="1"/>
    <col min="1970" max="1970" width="23.76953125" style="2" customWidth="1"/>
    <col min="1971" max="2186" width="15.6796875" style="2"/>
    <col min="2187" max="2187" width="10.6796875" style="2" customWidth="1"/>
    <col min="2188" max="2188" width="23.76953125" style="2" customWidth="1"/>
    <col min="2189" max="2201" width="15.6796875" style="2"/>
    <col min="2202" max="2202" width="10.6796875" style="2" customWidth="1"/>
    <col min="2203" max="2203" width="23.76953125" style="2" customWidth="1"/>
    <col min="2204" max="2224" width="15.6796875" style="2"/>
    <col min="2225" max="2225" width="10.6796875" style="2" customWidth="1"/>
    <col min="2226" max="2226" width="23.76953125" style="2" customWidth="1"/>
    <col min="2227" max="2442" width="15.6796875" style="2"/>
    <col min="2443" max="2443" width="10.6796875" style="2" customWidth="1"/>
    <col min="2444" max="2444" width="23.76953125" style="2" customWidth="1"/>
    <col min="2445" max="2457" width="15.6796875" style="2"/>
    <col min="2458" max="2458" width="10.6796875" style="2" customWidth="1"/>
    <col min="2459" max="2459" width="23.76953125" style="2" customWidth="1"/>
    <col min="2460" max="2480" width="15.6796875" style="2"/>
    <col min="2481" max="2481" width="10.6796875" style="2" customWidth="1"/>
    <col min="2482" max="2482" width="23.76953125" style="2" customWidth="1"/>
    <col min="2483" max="2698" width="15.6796875" style="2"/>
    <col min="2699" max="2699" width="10.6796875" style="2" customWidth="1"/>
    <col min="2700" max="2700" width="23.76953125" style="2" customWidth="1"/>
    <col min="2701" max="2713" width="15.6796875" style="2"/>
    <col min="2714" max="2714" width="10.6796875" style="2" customWidth="1"/>
    <col min="2715" max="2715" width="23.76953125" style="2" customWidth="1"/>
    <col min="2716" max="2736" width="15.6796875" style="2"/>
    <col min="2737" max="2737" width="10.6796875" style="2" customWidth="1"/>
    <col min="2738" max="2738" width="23.76953125" style="2" customWidth="1"/>
    <col min="2739" max="2954" width="15.6796875" style="2"/>
    <col min="2955" max="2955" width="10.6796875" style="2" customWidth="1"/>
    <col min="2956" max="2956" width="23.76953125" style="2" customWidth="1"/>
    <col min="2957" max="2969" width="15.6796875" style="2"/>
    <col min="2970" max="2970" width="10.6796875" style="2" customWidth="1"/>
    <col min="2971" max="2971" width="23.76953125" style="2" customWidth="1"/>
    <col min="2972" max="2992" width="15.6796875" style="2"/>
    <col min="2993" max="2993" width="10.6796875" style="2" customWidth="1"/>
    <col min="2994" max="2994" width="23.76953125" style="2" customWidth="1"/>
    <col min="2995" max="3210" width="15.6796875" style="2"/>
    <col min="3211" max="3211" width="10.6796875" style="2" customWidth="1"/>
    <col min="3212" max="3212" width="23.76953125" style="2" customWidth="1"/>
    <col min="3213" max="3225" width="15.6796875" style="2"/>
    <col min="3226" max="3226" width="10.6796875" style="2" customWidth="1"/>
    <col min="3227" max="3227" width="23.76953125" style="2" customWidth="1"/>
    <col min="3228" max="3248" width="15.6796875" style="2"/>
    <col min="3249" max="3249" width="10.6796875" style="2" customWidth="1"/>
    <col min="3250" max="3250" width="23.76953125" style="2" customWidth="1"/>
    <col min="3251" max="3466" width="15.6796875" style="2"/>
    <col min="3467" max="3467" width="10.6796875" style="2" customWidth="1"/>
    <col min="3468" max="3468" width="23.76953125" style="2" customWidth="1"/>
    <col min="3469" max="3481" width="15.6796875" style="2"/>
    <col min="3482" max="3482" width="10.6796875" style="2" customWidth="1"/>
    <col min="3483" max="3483" width="23.76953125" style="2" customWidth="1"/>
    <col min="3484" max="3504" width="15.6796875" style="2"/>
    <col min="3505" max="3505" width="10.6796875" style="2" customWidth="1"/>
    <col min="3506" max="3506" width="23.76953125" style="2" customWidth="1"/>
    <col min="3507" max="3722" width="15.6796875" style="2"/>
    <col min="3723" max="3723" width="10.6796875" style="2" customWidth="1"/>
    <col min="3724" max="3724" width="23.76953125" style="2" customWidth="1"/>
    <col min="3725" max="3737" width="15.6796875" style="2"/>
    <col min="3738" max="3738" width="10.6796875" style="2" customWidth="1"/>
    <col min="3739" max="3739" width="23.76953125" style="2" customWidth="1"/>
    <col min="3740" max="3760" width="15.6796875" style="2"/>
    <col min="3761" max="3761" width="10.6796875" style="2" customWidth="1"/>
    <col min="3762" max="3762" width="23.76953125" style="2" customWidth="1"/>
    <col min="3763" max="3978" width="15.6796875" style="2"/>
    <col min="3979" max="3979" width="10.6796875" style="2" customWidth="1"/>
    <col min="3980" max="3980" width="23.76953125" style="2" customWidth="1"/>
    <col min="3981" max="3993" width="15.6796875" style="2"/>
    <col min="3994" max="3994" width="10.6796875" style="2" customWidth="1"/>
    <col min="3995" max="3995" width="23.76953125" style="2" customWidth="1"/>
    <col min="3996" max="4016" width="15.6796875" style="2"/>
    <col min="4017" max="4017" width="10.6796875" style="2" customWidth="1"/>
    <col min="4018" max="4018" width="23.76953125" style="2" customWidth="1"/>
    <col min="4019" max="4234" width="15.6796875" style="2"/>
    <col min="4235" max="4235" width="10.6796875" style="2" customWidth="1"/>
    <col min="4236" max="4236" width="23.76953125" style="2" customWidth="1"/>
    <col min="4237" max="4249" width="15.6796875" style="2"/>
    <col min="4250" max="4250" width="10.6796875" style="2" customWidth="1"/>
    <col min="4251" max="4251" width="23.76953125" style="2" customWidth="1"/>
    <col min="4252" max="4272" width="15.6796875" style="2"/>
    <col min="4273" max="4273" width="10.6796875" style="2" customWidth="1"/>
    <col min="4274" max="4274" width="23.76953125" style="2" customWidth="1"/>
    <col min="4275" max="4490" width="15.6796875" style="2"/>
    <col min="4491" max="4491" width="10.6796875" style="2" customWidth="1"/>
    <col min="4492" max="4492" width="23.76953125" style="2" customWidth="1"/>
    <col min="4493" max="4505" width="15.6796875" style="2"/>
    <col min="4506" max="4506" width="10.6796875" style="2" customWidth="1"/>
    <col min="4507" max="4507" width="23.76953125" style="2" customWidth="1"/>
    <col min="4508" max="4528" width="15.6796875" style="2"/>
    <col min="4529" max="4529" width="10.6796875" style="2" customWidth="1"/>
    <col min="4530" max="4530" width="23.76953125" style="2" customWidth="1"/>
    <col min="4531" max="4746" width="15.6796875" style="2"/>
    <col min="4747" max="4747" width="10.6796875" style="2" customWidth="1"/>
    <col min="4748" max="4748" width="23.76953125" style="2" customWidth="1"/>
    <col min="4749" max="4761" width="15.6796875" style="2"/>
    <col min="4762" max="4762" width="10.6796875" style="2" customWidth="1"/>
    <col min="4763" max="4763" width="23.76953125" style="2" customWidth="1"/>
    <col min="4764" max="4784" width="15.6796875" style="2"/>
    <col min="4785" max="4785" width="10.6796875" style="2" customWidth="1"/>
    <col min="4786" max="4786" width="23.76953125" style="2" customWidth="1"/>
    <col min="4787" max="5002" width="15.6796875" style="2"/>
    <col min="5003" max="5003" width="10.6796875" style="2" customWidth="1"/>
    <col min="5004" max="5004" width="23.76953125" style="2" customWidth="1"/>
    <col min="5005" max="5017" width="15.6796875" style="2"/>
    <col min="5018" max="5018" width="10.6796875" style="2" customWidth="1"/>
    <col min="5019" max="5019" width="23.76953125" style="2" customWidth="1"/>
    <col min="5020" max="5040" width="15.6796875" style="2"/>
    <col min="5041" max="5041" width="10.6796875" style="2" customWidth="1"/>
    <col min="5042" max="5042" width="23.76953125" style="2" customWidth="1"/>
    <col min="5043" max="5258" width="15.6796875" style="2"/>
    <col min="5259" max="5259" width="10.6796875" style="2" customWidth="1"/>
    <col min="5260" max="5260" width="23.76953125" style="2" customWidth="1"/>
    <col min="5261" max="5273" width="15.6796875" style="2"/>
    <col min="5274" max="5274" width="10.6796875" style="2" customWidth="1"/>
    <col min="5275" max="5275" width="23.76953125" style="2" customWidth="1"/>
    <col min="5276" max="5296" width="15.6796875" style="2"/>
    <col min="5297" max="5297" width="10.6796875" style="2" customWidth="1"/>
    <col min="5298" max="5298" width="23.76953125" style="2" customWidth="1"/>
    <col min="5299" max="5514" width="15.6796875" style="2"/>
    <col min="5515" max="5515" width="10.6796875" style="2" customWidth="1"/>
    <col min="5516" max="5516" width="23.76953125" style="2" customWidth="1"/>
    <col min="5517" max="5529" width="15.6796875" style="2"/>
    <col min="5530" max="5530" width="10.6796875" style="2" customWidth="1"/>
    <col min="5531" max="5531" width="23.76953125" style="2" customWidth="1"/>
    <col min="5532" max="5552" width="15.6796875" style="2"/>
    <col min="5553" max="5553" width="10.6796875" style="2" customWidth="1"/>
    <col min="5554" max="5554" width="23.76953125" style="2" customWidth="1"/>
    <col min="5555" max="5770" width="15.6796875" style="2"/>
    <col min="5771" max="5771" width="10.6796875" style="2" customWidth="1"/>
    <col min="5772" max="5772" width="23.76953125" style="2" customWidth="1"/>
    <col min="5773" max="5785" width="15.6796875" style="2"/>
    <col min="5786" max="5786" width="10.6796875" style="2" customWidth="1"/>
    <col min="5787" max="5787" width="23.76953125" style="2" customWidth="1"/>
    <col min="5788" max="5808" width="15.6796875" style="2"/>
    <col min="5809" max="5809" width="10.6796875" style="2" customWidth="1"/>
    <col min="5810" max="5810" width="23.76953125" style="2" customWidth="1"/>
    <col min="5811" max="6026" width="15.6796875" style="2"/>
    <col min="6027" max="6027" width="10.6796875" style="2" customWidth="1"/>
    <col min="6028" max="6028" width="23.76953125" style="2" customWidth="1"/>
    <col min="6029" max="6041" width="15.6796875" style="2"/>
    <col min="6042" max="6042" width="10.6796875" style="2" customWidth="1"/>
    <col min="6043" max="6043" width="23.76953125" style="2" customWidth="1"/>
    <col min="6044" max="6064" width="15.6796875" style="2"/>
    <col min="6065" max="6065" width="10.6796875" style="2" customWidth="1"/>
    <col min="6066" max="6066" width="23.76953125" style="2" customWidth="1"/>
    <col min="6067" max="6282" width="15.6796875" style="2"/>
    <col min="6283" max="6283" width="10.6796875" style="2" customWidth="1"/>
    <col min="6284" max="6284" width="23.76953125" style="2" customWidth="1"/>
    <col min="6285" max="6297" width="15.6796875" style="2"/>
    <col min="6298" max="6298" width="10.6796875" style="2" customWidth="1"/>
    <col min="6299" max="6299" width="23.76953125" style="2" customWidth="1"/>
    <col min="6300" max="6320" width="15.6796875" style="2"/>
    <col min="6321" max="6321" width="10.6796875" style="2" customWidth="1"/>
    <col min="6322" max="6322" width="23.76953125" style="2" customWidth="1"/>
    <col min="6323" max="6538" width="15.6796875" style="2"/>
    <col min="6539" max="6539" width="10.6796875" style="2" customWidth="1"/>
    <col min="6540" max="6540" width="23.76953125" style="2" customWidth="1"/>
    <col min="6541" max="6553" width="15.6796875" style="2"/>
    <col min="6554" max="6554" width="10.6796875" style="2" customWidth="1"/>
    <col min="6555" max="6555" width="23.76953125" style="2" customWidth="1"/>
    <col min="6556" max="6576" width="15.6796875" style="2"/>
    <col min="6577" max="6577" width="10.6796875" style="2" customWidth="1"/>
    <col min="6578" max="6578" width="23.76953125" style="2" customWidth="1"/>
    <col min="6579" max="6794" width="15.6796875" style="2"/>
    <col min="6795" max="6795" width="10.6796875" style="2" customWidth="1"/>
    <col min="6796" max="6796" width="23.76953125" style="2" customWidth="1"/>
    <col min="6797" max="6809" width="15.6796875" style="2"/>
    <col min="6810" max="6810" width="10.6796875" style="2" customWidth="1"/>
    <col min="6811" max="6811" width="23.76953125" style="2" customWidth="1"/>
    <col min="6812" max="6832" width="15.6796875" style="2"/>
    <col min="6833" max="6833" width="10.6796875" style="2" customWidth="1"/>
    <col min="6834" max="6834" width="23.76953125" style="2" customWidth="1"/>
    <col min="6835" max="7050" width="15.6796875" style="2"/>
    <col min="7051" max="7051" width="10.6796875" style="2" customWidth="1"/>
    <col min="7052" max="7052" width="23.76953125" style="2" customWidth="1"/>
    <col min="7053" max="7065" width="15.6796875" style="2"/>
    <col min="7066" max="7066" width="10.6796875" style="2" customWidth="1"/>
    <col min="7067" max="7067" width="23.76953125" style="2" customWidth="1"/>
    <col min="7068" max="7088" width="15.6796875" style="2"/>
    <col min="7089" max="7089" width="10.6796875" style="2" customWidth="1"/>
    <col min="7090" max="7090" width="23.76953125" style="2" customWidth="1"/>
    <col min="7091" max="7306" width="15.6796875" style="2"/>
    <col min="7307" max="7307" width="10.6796875" style="2" customWidth="1"/>
    <col min="7308" max="7308" width="23.76953125" style="2" customWidth="1"/>
    <col min="7309" max="7321" width="15.6796875" style="2"/>
    <col min="7322" max="7322" width="10.6796875" style="2" customWidth="1"/>
    <col min="7323" max="7323" width="23.76953125" style="2" customWidth="1"/>
    <col min="7324" max="7344" width="15.6796875" style="2"/>
    <col min="7345" max="7345" width="10.6796875" style="2" customWidth="1"/>
    <col min="7346" max="7346" width="23.76953125" style="2" customWidth="1"/>
    <col min="7347" max="7562" width="15.6796875" style="2"/>
    <col min="7563" max="7563" width="10.6796875" style="2" customWidth="1"/>
    <col min="7564" max="7564" width="23.76953125" style="2" customWidth="1"/>
    <col min="7565" max="7577" width="15.6796875" style="2"/>
    <col min="7578" max="7578" width="10.6796875" style="2" customWidth="1"/>
    <col min="7579" max="7579" width="23.76953125" style="2" customWidth="1"/>
    <col min="7580" max="7600" width="15.6796875" style="2"/>
    <col min="7601" max="7601" width="10.6796875" style="2" customWidth="1"/>
    <col min="7602" max="7602" width="23.76953125" style="2" customWidth="1"/>
    <col min="7603" max="7818" width="15.6796875" style="2"/>
    <col min="7819" max="7819" width="10.6796875" style="2" customWidth="1"/>
    <col min="7820" max="7820" width="23.76953125" style="2" customWidth="1"/>
    <col min="7821" max="7833" width="15.6796875" style="2"/>
    <col min="7834" max="7834" width="10.6796875" style="2" customWidth="1"/>
    <col min="7835" max="7835" width="23.76953125" style="2" customWidth="1"/>
    <col min="7836" max="7856" width="15.6796875" style="2"/>
    <col min="7857" max="7857" width="10.6796875" style="2" customWidth="1"/>
    <col min="7858" max="7858" width="23.76953125" style="2" customWidth="1"/>
    <col min="7859" max="8074" width="15.6796875" style="2"/>
    <col min="8075" max="8075" width="10.6796875" style="2" customWidth="1"/>
    <col min="8076" max="8076" width="23.76953125" style="2" customWidth="1"/>
    <col min="8077" max="8089" width="15.6796875" style="2"/>
    <col min="8090" max="8090" width="10.6796875" style="2" customWidth="1"/>
    <col min="8091" max="8091" width="23.76953125" style="2" customWidth="1"/>
    <col min="8092" max="8112" width="15.6796875" style="2"/>
    <col min="8113" max="8113" width="10.6796875" style="2" customWidth="1"/>
    <col min="8114" max="8114" width="23.76953125" style="2" customWidth="1"/>
    <col min="8115" max="8330" width="15.6796875" style="2"/>
    <col min="8331" max="8331" width="10.6796875" style="2" customWidth="1"/>
    <col min="8332" max="8332" width="23.76953125" style="2" customWidth="1"/>
    <col min="8333" max="8345" width="15.6796875" style="2"/>
    <col min="8346" max="8346" width="10.6796875" style="2" customWidth="1"/>
    <col min="8347" max="8347" width="23.76953125" style="2" customWidth="1"/>
    <col min="8348" max="8368" width="15.6796875" style="2"/>
    <col min="8369" max="8369" width="10.6796875" style="2" customWidth="1"/>
    <col min="8370" max="8370" width="23.76953125" style="2" customWidth="1"/>
    <col min="8371" max="8586" width="15.6796875" style="2"/>
    <col min="8587" max="8587" width="10.6796875" style="2" customWidth="1"/>
    <col min="8588" max="8588" width="23.76953125" style="2" customWidth="1"/>
    <col min="8589" max="8601" width="15.6796875" style="2"/>
    <col min="8602" max="8602" width="10.6796875" style="2" customWidth="1"/>
    <col min="8603" max="8603" width="23.76953125" style="2" customWidth="1"/>
    <col min="8604" max="8624" width="15.6796875" style="2"/>
    <col min="8625" max="8625" width="10.6796875" style="2" customWidth="1"/>
    <col min="8626" max="8626" width="23.76953125" style="2" customWidth="1"/>
    <col min="8627" max="8842" width="15.6796875" style="2"/>
    <col min="8843" max="8843" width="10.6796875" style="2" customWidth="1"/>
    <col min="8844" max="8844" width="23.76953125" style="2" customWidth="1"/>
    <col min="8845" max="8857" width="15.6796875" style="2"/>
    <col min="8858" max="8858" width="10.6796875" style="2" customWidth="1"/>
    <col min="8859" max="8859" width="23.76953125" style="2" customWidth="1"/>
    <col min="8860" max="8880" width="15.6796875" style="2"/>
    <col min="8881" max="8881" width="10.6796875" style="2" customWidth="1"/>
    <col min="8882" max="8882" width="23.76953125" style="2" customWidth="1"/>
    <col min="8883" max="9098" width="15.6796875" style="2"/>
    <col min="9099" max="9099" width="10.6796875" style="2" customWidth="1"/>
    <col min="9100" max="9100" width="23.76953125" style="2" customWidth="1"/>
    <col min="9101" max="9113" width="15.6796875" style="2"/>
    <col min="9114" max="9114" width="10.6796875" style="2" customWidth="1"/>
    <col min="9115" max="9115" width="23.76953125" style="2" customWidth="1"/>
    <col min="9116" max="9136" width="15.6796875" style="2"/>
    <col min="9137" max="9137" width="10.6796875" style="2" customWidth="1"/>
    <col min="9138" max="9138" width="23.76953125" style="2" customWidth="1"/>
    <col min="9139" max="9354" width="15.6796875" style="2"/>
    <col min="9355" max="9355" width="10.6796875" style="2" customWidth="1"/>
    <col min="9356" max="9356" width="23.76953125" style="2" customWidth="1"/>
    <col min="9357" max="9369" width="15.6796875" style="2"/>
    <col min="9370" max="9370" width="10.6796875" style="2" customWidth="1"/>
    <col min="9371" max="9371" width="23.76953125" style="2" customWidth="1"/>
    <col min="9372" max="9392" width="15.6796875" style="2"/>
    <col min="9393" max="9393" width="10.6796875" style="2" customWidth="1"/>
    <col min="9394" max="9394" width="23.76953125" style="2" customWidth="1"/>
    <col min="9395" max="9610" width="15.6796875" style="2"/>
    <col min="9611" max="9611" width="10.6796875" style="2" customWidth="1"/>
    <col min="9612" max="9612" width="23.76953125" style="2" customWidth="1"/>
    <col min="9613" max="9625" width="15.6796875" style="2"/>
    <col min="9626" max="9626" width="10.6796875" style="2" customWidth="1"/>
    <col min="9627" max="9627" width="23.76953125" style="2" customWidth="1"/>
    <col min="9628" max="9648" width="15.6796875" style="2"/>
    <col min="9649" max="9649" width="10.6796875" style="2" customWidth="1"/>
    <col min="9650" max="9650" width="23.76953125" style="2" customWidth="1"/>
    <col min="9651" max="9866" width="15.6796875" style="2"/>
    <col min="9867" max="9867" width="10.6796875" style="2" customWidth="1"/>
    <col min="9868" max="9868" width="23.76953125" style="2" customWidth="1"/>
    <col min="9869" max="9881" width="15.6796875" style="2"/>
    <col min="9882" max="9882" width="10.6796875" style="2" customWidth="1"/>
    <col min="9883" max="9883" width="23.76953125" style="2" customWidth="1"/>
    <col min="9884" max="9904" width="15.6796875" style="2"/>
    <col min="9905" max="9905" width="10.6796875" style="2" customWidth="1"/>
    <col min="9906" max="9906" width="23.76953125" style="2" customWidth="1"/>
    <col min="9907" max="10122" width="15.6796875" style="2"/>
    <col min="10123" max="10123" width="10.6796875" style="2" customWidth="1"/>
    <col min="10124" max="10124" width="23.76953125" style="2" customWidth="1"/>
    <col min="10125" max="10137" width="15.6796875" style="2"/>
    <col min="10138" max="10138" width="10.6796875" style="2" customWidth="1"/>
    <col min="10139" max="10139" width="23.76953125" style="2" customWidth="1"/>
    <col min="10140" max="10160" width="15.6796875" style="2"/>
    <col min="10161" max="10161" width="10.6796875" style="2" customWidth="1"/>
    <col min="10162" max="10162" width="23.76953125" style="2" customWidth="1"/>
    <col min="10163" max="10378" width="15.6796875" style="2"/>
    <col min="10379" max="10379" width="10.6796875" style="2" customWidth="1"/>
    <col min="10380" max="10380" width="23.76953125" style="2" customWidth="1"/>
    <col min="10381" max="10393" width="15.6796875" style="2"/>
    <col min="10394" max="10394" width="10.6796875" style="2" customWidth="1"/>
    <col min="10395" max="10395" width="23.76953125" style="2" customWidth="1"/>
    <col min="10396" max="10416" width="15.6796875" style="2"/>
    <col min="10417" max="10417" width="10.6796875" style="2" customWidth="1"/>
    <col min="10418" max="10418" width="23.76953125" style="2" customWidth="1"/>
    <col min="10419" max="10634" width="15.6796875" style="2"/>
    <col min="10635" max="10635" width="10.6796875" style="2" customWidth="1"/>
    <col min="10636" max="10636" width="23.76953125" style="2" customWidth="1"/>
    <col min="10637" max="10649" width="15.6796875" style="2"/>
    <col min="10650" max="10650" width="10.6796875" style="2" customWidth="1"/>
    <col min="10651" max="10651" width="23.76953125" style="2" customWidth="1"/>
    <col min="10652" max="10672" width="15.6796875" style="2"/>
    <col min="10673" max="10673" width="10.6796875" style="2" customWidth="1"/>
    <col min="10674" max="10674" width="23.76953125" style="2" customWidth="1"/>
    <col min="10675" max="10890" width="15.6796875" style="2"/>
    <col min="10891" max="10891" width="10.6796875" style="2" customWidth="1"/>
    <col min="10892" max="10892" width="23.76953125" style="2" customWidth="1"/>
    <col min="10893" max="10905" width="15.6796875" style="2"/>
    <col min="10906" max="10906" width="10.6796875" style="2" customWidth="1"/>
    <col min="10907" max="10907" width="23.76953125" style="2" customWidth="1"/>
    <col min="10908" max="10928" width="15.6796875" style="2"/>
    <col min="10929" max="10929" width="10.6796875" style="2" customWidth="1"/>
    <col min="10930" max="10930" width="23.76953125" style="2" customWidth="1"/>
    <col min="10931" max="11146" width="15.6796875" style="2"/>
    <col min="11147" max="11147" width="10.6796875" style="2" customWidth="1"/>
    <col min="11148" max="11148" width="23.76953125" style="2" customWidth="1"/>
    <col min="11149" max="11161" width="15.6796875" style="2"/>
    <col min="11162" max="11162" width="10.6796875" style="2" customWidth="1"/>
    <col min="11163" max="11163" width="23.76953125" style="2" customWidth="1"/>
    <col min="11164" max="11184" width="15.6796875" style="2"/>
    <col min="11185" max="11185" width="10.6796875" style="2" customWidth="1"/>
    <col min="11186" max="11186" width="23.76953125" style="2" customWidth="1"/>
    <col min="11187" max="11402" width="15.6796875" style="2"/>
    <col min="11403" max="11403" width="10.6796875" style="2" customWidth="1"/>
    <col min="11404" max="11404" width="23.76953125" style="2" customWidth="1"/>
    <col min="11405" max="11417" width="15.6796875" style="2"/>
    <col min="11418" max="11418" width="10.6796875" style="2" customWidth="1"/>
    <col min="11419" max="11419" width="23.76953125" style="2" customWidth="1"/>
    <col min="11420" max="11440" width="15.6796875" style="2"/>
    <col min="11441" max="11441" width="10.6796875" style="2" customWidth="1"/>
    <col min="11442" max="11442" width="23.76953125" style="2" customWidth="1"/>
    <col min="11443" max="11658" width="15.6796875" style="2"/>
    <col min="11659" max="11659" width="10.6796875" style="2" customWidth="1"/>
    <col min="11660" max="11660" width="23.76953125" style="2" customWidth="1"/>
    <col min="11661" max="11673" width="15.6796875" style="2"/>
    <col min="11674" max="11674" width="10.6796875" style="2" customWidth="1"/>
    <col min="11675" max="11675" width="23.76953125" style="2" customWidth="1"/>
    <col min="11676" max="11696" width="15.6796875" style="2"/>
    <col min="11697" max="11697" width="10.6796875" style="2" customWidth="1"/>
    <col min="11698" max="11698" width="23.76953125" style="2" customWidth="1"/>
    <col min="11699" max="11914" width="15.6796875" style="2"/>
    <col min="11915" max="11915" width="10.6796875" style="2" customWidth="1"/>
    <col min="11916" max="11916" width="23.76953125" style="2" customWidth="1"/>
    <col min="11917" max="11929" width="15.6796875" style="2"/>
    <col min="11930" max="11930" width="10.6796875" style="2" customWidth="1"/>
    <col min="11931" max="11931" width="23.76953125" style="2" customWidth="1"/>
    <col min="11932" max="11952" width="15.6796875" style="2"/>
    <col min="11953" max="11953" width="10.6796875" style="2" customWidth="1"/>
    <col min="11954" max="11954" width="23.76953125" style="2" customWidth="1"/>
    <col min="11955" max="12170" width="15.6796875" style="2"/>
    <col min="12171" max="12171" width="10.6796875" style="2" customWidth="1"/>
    <col min="12172" max="12172" width="23.76953125" style="2" customWidth="1"/>
    <col min="12173" max="12185" width="15.6796875" style="2"/>
    <col min="12186" max="12186" width="10.6796875" style="2" customWidth="1"/>
    <col min="12187" max="12187" width="23.76953125" style="2" customWidth="1"/>
    <col min="12188" max="12208" width="15.6796875" style="2"/>
    <col min="12209" max="12209" width="10.6796875" style="2" customWidth="1"/>
    <col min="12210" max="12210" width="23.76953125" style="2" customWidth="1"/>
    <col min="12211" max="12426" width="15.6796875" style="2"/>
    <col min="12427" max="12427" width="10.6796875" style="2" customWidth="1"/>
    <col min="12428" max="12428" width="23.76953125" style="2" customWidth="1"/>
    <col min="12429" max="12441" width="15.6796875" style="2"/>
    <col min="12442" max="12442" width="10.6796875" style="2" customWidth="1"/>
    <col min="12443" max="12443" width="23.76953125" style="2" customWidth="1"/>
    <col min="12444" max="12464" width="15.6796875" style="2"/>
    <col min="12465" max="12465" width="10.6796875" style="2" customWidth="1"/>
    <col min="12466" max="12466" width="23.76953125" style="2" customWidth="1"/>
    <col min="12467" max="12682" width="15.6796875" style="2"/>
    <col min="12683" max="12683" width="10.6796875" style="2" customWidth="1"/>
    <col min="12684" max="12684" width="23.76953125" style="2" customWidth="1"/>
    <col min="12685" max="12697" width="15.6796875" style="2"/>
    <col min="12698" max="12698" width="10.6796875" style="2" customWidth="1"/>
    <col min="12699" max="12699" width="23.76953125" style="2" customWidth="1"/>
    <col min="12700" max="12720" width="15.6796875" style="2"/>
    <col min="12721" max="12721" width="10.6796875" style="2" customWidth="1"/>
    <col min="12722" max="12722" width="23.76953125" style="2" customWidth="1"/>
    <col min="12723" max="12938" width="15.6796875" style="2"/>
    <col min="12939" max="12939" width="10.6796875" style="2" customWidth="1"/>
    <col min="12940" max="12940" width="23.76953125" style="2" customWidth="1"/>
    <col min="12941" max="12953" width="15.6796875" style="2"/>
    <col min="12954" max="12954" width="10.6796875" style="2" customWidth="1"/>
    <col min="12955" max="12955" width="23.76953125" style="2" customWidth="1"/>
    <col min="12956" max="12976" width="15.6796875" style="2"/>
    <col min="12977" max="12977" width="10.6796875" style="2" customWidth="1"/>
    <col min="12978" max="12978" width="23.76953125" style="2" customWidth="1"/>
    <col min="12979" max="13194" width="15.6796875" style="2"/>
    <col min="13195" max="13195" width="10.6796875" style="2" customWidth="1"/>
    <col min="13196" max="13196" width="23.76953125" style="2" customWidth="1"/>
    <col min="13197" max="13209" width="15.6796875" style="2"/>
    <col min="13210" max="13210" width="10.6796875" style="2" customWidth="1"/>
    <col min="13211" max="13211" width="23.76953125" style="2" customWidth="1"/>
    <col min="13212" max="13232" width="15.6796875" style="2"/>
    <col min="13233" max="13233" width="10.6796875" style="2" customWidth="1"/>
    <col min="13234" max="13234" width="23.76953125" style="2" customWidth="1"/>
    <col min="13235" max="13450" width="15.6796875" style="2"/>
    <col min="13451" max="13451" width="10.6796875" style="2" customWidth="1"/>
    <col min="13452" max="13452" width="23.76953125" style="2" customWidth="1"/>
    <col min="13453" max="13465" width="15.6796875" style="2"/>
    <col min="13466" max="13466" width="10.6796875" style="2" customWidth="1"/>
    <col min="13467" max="13467" width="23.76953125" style="2" customWidth="1"/>
    <col min="13468" max="13488" width="15.6796875" style="2"/>
    <col min="13489" max="13489" width="10.6796875" style="2" customWidth="1"/>
    <col min="13490" max="13490" width="23.76953125" style="2" customWidth="1"/>
    <col min="13491" max="13706" width="15.6796875" style="2"/>
    <col min="13707" max="13707" width="10.6796875" style="2" customWidth="1"/>
    <col min="13708" max="13708" width="23.76953125" style="2" customWidth="1"/>
    <col min="13709" max="13721" width="15.6796875" style="2"/>
    <col min="13722" max="13722" width="10.6796875" style="2" customWidth="1"/>
    <col min="13723" max="13723" width="23.76953125" style="2" customWidth="1"/>
    <col min="13724" max="13744" width="15.6796875" style="2"/>
    <col min="13745" max="13745" width="10.6796875" style="2" customWidth="1"/>
    <col min="13746" max="13746" width="23.76953125" style="2" customWidth="1"/>
    <col min="13747" max="13962" width="15.6796875" style="2"/>
    <col min="13963" max="13963" width="10.6796875" style="2" customWidth="1"/>
    <col min="13964" max="13964" width="23.76953125" style="2" customWidth="1"/>
    <col min="13965" max="13977" width="15.6796875" style="2"/>
    <col min="13978" max="13978" width="10.6796875" style="2" customWidth="1"/>
    <col min="13979" max="13979" width="23.76953125" style="2" customWidth="1"/>
    <col min="13980" max="14000" width="15.6796875" style="2"/>
    <col min="14001" max="14001" width="10.6796875" style="2" customWidth="1"/>
    <col min="14002" max="14002" width="23.76953125" style="2" customWidth="1"/>
    <col min="14003" max="14218" width="15.6796875" style="2"/>
    <col min="14219" max="14219" width="10.6796875" style="2" customWidth="1"/>
    <col min="14220" max="14220" width="23.76953125" style="2" customWidth="1"/>
    <col min="14221" max="14233" width="15.6796875" style="2"/>
    <col min="14234" max="14234" width="10.6796875" style="2" customWidth="1"/>
    <col min="14235" max="14235" width="23.76953125" style="2" customWidth="1"/>
    <col min="14236" max="14256" width="15.6796875" style="2"/>
    <col min="14257" max="14257" width="10.6796875" style="2" customWidth="1"/>
    <col min="14258" max="14258" width="23.76953125" style="2" customWidth="1"/>
    <col min="14259" max="14474" width="15.6796875" style="2"/>
    <col min="14475" max="14475" width="10.6796875" style="2" customWidth="1"/>
    <col min="14476" max="14476" width="23.76953125" style="2" customWidth="1"/>
    <col min="14477" max="14489" width="15.6796875" style="2"/>
    <col min="14490" max="14490" width="10.6796875" style="2" customWidth="1"/>
    <col min="14491" max="14491" width="23.76953125" style="2" customWidth="1"/>
    <col min="14492" max="14512" width="15.6796875" style="2"/>
    <col min="14513" max="14513" width="10.6796875" style="2" customWidth="1"/>
    <col min="14514" max="14514" width="23.76953125" style="2" customWidth="1"/>
    <col min="14515" max="14730" width="15.6796875" style="2"/>
    <col min="14731" max="14731" width="10.6796875" style="2" customWidth="1"/>
    <col min="14732" max="14732" width="23.76953125" style="2" customWidth="1"/>
    <col min="14733" max="14745" width="15.6796875" style="2"/>
    <col min="14746" max="14746" width="10.6796875" style="2" customWidth="1"/>
    <col min="14747" max="14747" width="23.76953125" style="2" customWidth="1"/>
    <col min="14748" max="14768" width="15.6796875" style="2"/>
    <col min="14769" max="14769" width="10.6796875" style="2" customWidth="1"/>
    <col min="14770" max="14770" width="23.76953125" style="2" customWidth="1"/>
    <col min="14771" max="14986" width="15.6796875" style="2"/>
    <col min="14987" max="14987" width="10.6796875" style="2" customWidth="1"/>
    <col min="14988" max="14988" width="23.76953125" style="2" customWidth="1"/>
    <col min="14989" max="15001" width="15.6796875" style="2"/>
    <col min="15002" max="15002" width="10.6796875" style="2" customWidth="1"/>
    <col min="15003" max="15003" width="23.76953125" style="2" customWidth="1"/>
    <col min="15004" max="15024" width="15.6796875" style="2"/>
    <col min="15025" max="15025" width="10.6796875" style="2" customWidth="1"/>
    <col min="15026" max="15026" width="23.76953125" style="2" customWidth="1"/>
    <col min="15027" max="15242" width="15.6796875" style="2"/>
    <col min="15243" max="15243" width="10.6796875" style="2" customWidth="1"/>
    <col min="15244" max="15244" width="23.76953125" style="2" customWidth="1"/>
    <col min="15245" max="15257" width="15.6796875" style="2"/>
    <col min="15258" max="15258" width="10.6796875" style="2" customWidth="1"/>
    <col min="15259" max="15259" width="23.76953125" style="2" customWidth="1"/>
    <col min="15260" max="15280" width="15.6796875" style="2"/>
    <col min="15281" max="15281" width="10.6796875" style="2" customWidth="1"/>
    <col min="15282" max="15282" width="23.76953125" style="2" customWidth="1"/>
    <col min="15283" max="15498" width="15.6796875" style="2"/>
    <col min="15499" max="15499" width="10.6796875" style="2" customWidth="1"/>
    <col min="15500" max="15500" width="23.76953125" style="2" customWidth="1"/>
    <col min="15501" max="15513" width="15.6796875" style="2"/>
    <col min="15514" max="15514" width="10.6796875" style="2" customWidth="1"/>
    <col min="15515" max="15515" width="23.76953125" style="2" customWidth="1"/>
    <col min="15516" max="15536" width="15.6796875" style="2"/>
    <col min="15537" max="15537" width="10.6796875" style="2" customWidth="1"/>
    <col min="15538" max="15538" width="23.76953125" style="2" customWidth="1"/>
    <col min="15539" max="15754" width="15.6796875" style="2"/>
    <col min="15755" max="15755" width="10.6796875" style="2" customWidth="1"/>
    <col min="15756" max="15756" width="23.76953125" style="2" customWidth="1"/>
    <col min="15757" max="15769" width="15.6796875" style="2"/>
    <col min="15770" max="15770" width="10.6796875" style="2" customWidth="1"/>
    <col min="15771" max="15771" width="23.76953125" style="2" customWidth="1"/>
    <col min="15772" max="15792" width="15.6796875" style="2"/>
    <col min="15793" max="15793" width="10.6796875" style="2" customWidth="1"/>
    <col min="15794" max="15794" width="23.76953125" style="2" customWidth="1"/>
    <col min="15795" max="16010" width="15.6796875" style="2"/>
    <col min="16011" max="16011" width="10.6796875" style="2" customWidth="1"/>
    <col min="16012" max="16012" width="23.76953125" style="2" customWidth="1"/>
    <col min="16013" max="16025" width="15.6796875" style="2"/>
    <col min="16026" max="16026" width="10.6796875" style="2" customWidth="1"/>
    <col min="16027" max="16027" width="23.76953125" style="2" customWidth="1"/>
    <col min="16028" max="16048" width="15.6796875" style="2"/>
    <col min="16049" max="16049" width="10.6796875" style="2" customWidth="1"/>
    <col min="16050" max="16050" width="23.76953125" style="2" customWidth="1"/>
    <col min="16051" max="16266" width="15.6796875" style="2"/>
    <col min="16267" max="16267" width="10.6796875" style="2" customWidth="1"/>
    <col min="16268" max="16268" width="23.76953125" style="2" customWidth="1"/>
    <col min="16269" max="16281" width="15.6796875" style="2"/>
    <col min="16282" max="16282" width="10.6796875" style="2" customWidth="1"/>
    <col min="16283" max="16283" width="23.76953125" style="2" customWidth="1"/>
    <col min="16284" max="16384" width="15.6796875" style="2"/>
  </cols>
  <sheetData>
    <row r="1" spans="1:169" ht="24.9" customHeight="1">
      <c r="A1" s="4" t="s">
        <v>68</v>
      </c>
      <c r="B1" s="4" t="s">
        <v>67</v>
      </c>
      <c r="C1" s="1" t="s">
        <v>16</v>
      </c>
      <c r="D1" s="1" t="s">
        <v>26</v>
      </c>
      <c r="E1" s="1" t="s">
        <v>0</v>
      </c>
      <c r="F1" s="1" t="s">
        <v>3</v>
      </c>
      <c r="G1" s="1" t="s">
        <v>5</v>
      </c>
      <c r="H1" s="1" t="s">
        <v>27</v>
      </c>
      <c r="I1" s="1" t="s">
        <v>6</v>
      </c>
      <c r="J1" s="1" t="s">
        <v>7</v>
      </c>
      <c r="K1" s="1" t="s">
        <v>8</v>
      </c>
      <c r="L1" s="1" t="s">
        <v>28</v>
      </c>
      <c r="M1" s="1" t="s">
        <v>35</v>
      </c>
      <c r="N1" s="1" t="s">
        <v>10</v>
      </c>
      <c r="O1" s="1" t="s">
        <v>11</v>
      </c>
      <c r="P1" s="1" t="s">
        <v>17</v>
      </c>
      <c r="Q1" s="1" t="s">
        <v>21</v>
      </c>
      <c r="R1" s="1" t="s">
        <v>22</v>
      </c>
      <c r="S1" s="1" t="s">
        <v>29</v>
      </c>
      <c r="T1" s="1" t="s">
        <v>36</v>
      </c>
      <c r="U1" s="1" t="s">
        <v>30</v>
      </c>
      <c r="V1" s="1" t="s">
        <v>44</v>
      </c>
      <c r="W1" s="1" t="s">
        <v>1</v>
      </c>
      <c r="X1" s="1" t="s">
        <v>18</v>
      </c>
      <c r="Y1" s="1" t="s">
        <v>31</v>
      </c>
      <c r="Z1" s="1" t="s">
        <v>37</v>
      </c>
      <c r="AA1" s="1" t="s">
        <v>4</v>
      </c>
      <c r="AB1" s="1" t="s">
        <v>12</v>
      </c>
      <c r="AC1" s="1" t="s">
        <v>32</v>
      </c>
      <c r="AD1" s="1" t="s">
        <v>9</v>
      </c>
      <c r="AE1" s="1" t="s">
        <v>38</v>
      </c>
      <c r="AF1" s="1" t="s">
        <v>33</v>
      </c>
      <c r="AG1" s="1" t="s">
        <v>13</v>
      </c>
      <c r="AH1" s="1" t="s">
        <v>14</v>
      </c>
      <c r="AI1" s="1" t="s">
        <v>15</v>
      </c>
      <c r="AJ1" s="1" t="s">
        <v>34</v>
      </c>
      <c r="AK1" s="1" t="s">
        <v>19</v>
      </c>
      <c r="AL1" s="1" t="s">
        <v>20</v>
      </c>
      <c r="AM1" s="1" t="s">
        <v>23</v>
      </c>
      <c r="AN1" s="1" t="s">
        <v>24</v>
      </c>
      <c r="AO1" s="1" t="s">
        <v>39</v>
      </c>
      <c r="AP1" s="1" t="s">
        <v>2</v>
      </c>
      <c r="AQ1" s="1" t="s">
        <v>25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</row>
    <row r="2" spans="1:169" ht="24.9" customHeight="1">
      <c r="A2" s="5"/>
      <c r="B2" s="5"/>
      <c r="C2" s="3" t="s">
        <v>40</v>
      </c>
      <c r="D2" s="3" t="s">
        <v>40</v>
      </c>
      <c r="E2" s="3" t="s">
        <v>40</v>
      </c>
      <c r="F2" s="3" t="s">
        <v>40</v>
      </c>
      <c r="G2" s="3" t="s">
        <v>40</v>
      </c>
      <c r="H2" s="3" t="s">
        <v>40</v>
      </c>
      <c r="I2" s="3" t="s">
        <v>40</v>
      </c>
      <c r="J2" s="3" t="s">
        <v>40</v>
      </c>
      <c r="K2" s="3" t="s">
        <v>40</v>
      </c>
      <c r="L2" s="3" t="s">
        <v>40</v>
      </c>
      <c r="M2" s="3" t="s">
        <v>40</v>
      </c>
      <c r="N2" s="3" t="s">
        <v>40</v>
      </c>
      <c r="O2" s="3" t="s">
        <v>40</v>
      </c>
      <c r="P2" s="3" t="s">
        <v>40</v>
      </c>
      <c r="Q2" s="3" t="s">
        <v>40</v>
      </c>
      <c r="R2" s="3" t="s">
        <v>40</v>
      </c>
      <c r="S2" s="3" t="s">
        <v>40</v>
      </c>
      <c r="T2" s="3" t="s">
        <v>40</v>
      </c>
      <c r="U2" s="3" t="s">
        <v>40</v>
      </c>
      <c r="V2" s="3" t="s">
        <v>40</v>
      </c>
      <c r="W2" s="3" t="s">
        <v>40</v>
      </c>
      <c r="X2" s="3" t="s">
        <v>40</v>
      </c>
      <c r="Y2" s="3" t="s">
        <v>40</v>
      </c>
      <c r="Z2" s="3" t="s">
        <v>40</v>
      </c>
      <c r="AA2" s="3" t="s">
        <v>40</v>
      </c>
      <c r="AB2" s="3" t="s">
        <v>40</v>
      </c>
      <c r="AC2" s="3" t="s">
        <v>40</v>
      </c>
      <c r="AD2" s="3" t="s">
        <v>40</v>
      </c>
      <c r="AE2" s="3" t="s">
        <v>40</v>
      </c>
      <c r="AF2" s="3" t="s">
        <v>40</v>
      </c>
      <c r="AG2" s="3" t="s">
        <v>40</v>
      </c>
      <c r="AH2" s="3" t="s">
        <v>40</v>
      </c>
      <c r="AI2" s="3" t="s">
        <v>40</v>
      </c>
      <c r="AJ2" s="3" t="s">
        <v>40</v>
      </c>
      <c r="AK2" s="3" t="s">
        <v>40</v>
      </c>
      <c r="AL2" s="3" t="s">
        <v>40</v>
      </c>
      <c r="AM2" s="3" t="s">
        <v>40</v>
      </c>
      <c r="AN2" s="3" t="s">
        <v>40</v>
      </c>
      <c r="AO2" s="3" t="s">
        <v>40</v>
      </c>
      <c r="AP2" s="3" t="s">
        <v>40</v>
      </c>
      <c r="AQ2" s="3" t="s">
        <v>40</v>
      </c>
    </row>
    <row r="3" spans="1:169" ht="24.9" customHeight="1">
      <c r="A3" s="3">
        <v>1</v>
      </c>
      <c r="B3" s="3" t="s">
        <v>45</v>
      </c>
      <c r="C3" s="3">
        <v>8544.6867999999995</v>
      </c>
      <c r="D3" s="3">
        <v>319.37020000000001</v>
      </c>
      <c r="E3" s="3">
        <v>183228.72510000001</v>
      </c>
      <c r="F3" s="3">
        <v>527980.2929</v>
      </c>
      <c r="G3" s="3">
        <v>3115.5999000000002</v>
      </c>
      <c r="H3" s="3">
        <v>954911.47169999999</v>
      </c>
      <c r="I3" s="3">
        <v>20423.000800000002</v>
      </c>
      <c r="J3" s="3">
        <v>13652.348400000001</v>
      </c>
      <c r="K3" s="3">
        <v>62664.549099999997</v>
      </c>
      <c r="L3" s="3">
        <v>2785.8175000000001</v>
      </c>
      <c r="M3" s="3">
        <v>5164.2905000000001</v>
      </c>
      <c r="N3" s="3">
        <v>9992.3819999999996</v>
      </c>
      <c r="O3" s="3">
        <v>14155.3081</v>
      </c>
      <c r="P3" s="3">
        <v>3957.1801999999998</v>
      </c>
      <c r="Q3" s="3">
        <v>22863.860799999999</v>
      </c>
      <c r="R3" s="3">
        <v>164476.58549999999</v>
      </c>
      <c r="S3" s="3">
        <v>7093.0155999999997</v>
      </c>
      <c r="T3" s="3">
        <v>140699.88930000001</v>
      </c>
      <c r="U3" s="3">
        <v>4332.4997999999996</v>
      </c>
      <c r="V3" s="3">
        <v>59.996200000000002</v>
      </c>
      <c r="W3" s="3">
        <v>1885.8532</v>
      </c>
      <c r="X3" s="3">
        <v>75530.568199999994</v>
      </c>
      <c r="Y3" s="3">
        <v>14706.2767</v>
      </c>
      <c r="Z3" s="3">
        <v>31192.806400000001</v>
      </c>
      <c r="AA3" s="3">
        <v>3457.8696</v>
      </c>
      <c r="AB3" s="3">
        <v>13089.406000000001</v>
      </c>
      <c r="AC3" s="3">
        <v>2545.2669000000001</v>
      </c>
      <c r="AD3" s="3">
        <v>413.07749999999999</v>
      </c>
      <c r="AE3" s="3">
        <v>1807.1125</v>
      </c>
      <c r="AF3" s="3">
        <v>240.58760000000001</v>
      </c>
      <c r="AG3" s="3">
        <v>1306.4887000000001</v>
      </c>
      <c r="AH3" s="3">
        <v>259.16300000000001</v>
      </c>
      <c r="AI3" s="3">
        <v>769.01049999999998</v>
      </c>
      <c r="AJ3" s="3">
        <v>128.13460000000001</v>
      </c>
      <c r="AK3" s="3">
        <v>846.65329999999994</v>
      </c>
      <c r="AL3" s="3">
        <v>133.47669999999999</v>
      </c>
      <c r="AM3" s="3">
        <v>3921.2109999999998</v>
      </c>
      <c r="AN3" s="3">
        <v>323.3854</v>
      </c>
      <c r="AO3" s="3">
        <v>9200.7875999999997</v>
      </c>
      <c r="AP3" s="3">
        <v>6951.0195999999996</v>
      </c>
      <c r="AQ3" s="3">
        <v>1156.8638000000001</v>
      </c>
      <c r="FM3" s="2"/>
    </row>
    <row r="4" spans="1:169" ht="24.9" customHeight="1">
      <c r="A4" s="3">
        <v>2</v>
      </c>
      <c r="B4" s="3" t="s">
        <v>47</v>
      </c>
      <c r="C4" s="3">
        <v>5420.0816000000004</v>
      </c>
      <c r="D4" s="3">
        <v>437.10469999999998</v>
      </c>
      <c r="E4" s="3">
        <v>253150.50399999999</v>
      </c>
      <c r="F4" s="3">
        <v>829790.42810000002</v>
      </c>
      <c r="G4" s="3">
        <v>2482.0617000000002</v>
      </c>
      <c r="H4" s="3">
        <v>991203.42469999997</v>
      </c>
      <c r="I4" s="3">
        <v>16450.441999999999</v>
      </c>
      <c r="J4" s="3">
        <v>11653.6338</v>
      </c>
      <c r="K4" s="3">
        <v>191929.92480000001</v>
      </c>
      <c r="L4" s="3">
        <v>3192.1976</v>
      </c>
      <c r="M4" s="3">
        <v>10350.7505</v>
      </c>
      <c r="N4" s="3">
        <v>4766.7802000000001</v>
      </c>
      <c r="O4" s="3">
        <v>4711.9661999999998</v>
      </c>
      <c r="P4" s="3">
        <v>2708.4908</v>
      </c>
      <c r="Q4" s="3">
        <v>16237.954299999999</v>
      </c>
      <c r="R4" s="3">
        <v>149329.65979999999</v>
      </c>
      <c r="S4" s="3">
        <v>10854.3202</v>
      </c>
      <c r="T4" s="3">
        <v>135649.7818</v>
      </c>
      <c r="U4" s="3">
        <v>4339.8908000000001</v>
      </c>
      <c r="V4" s="3">
        <v>66.5047</v>
      </c>
      <c r="W4" s="3">
        <v>1254.5128999999999</v>
      </c>
      <c r="X4" s="3">
        <v>60473.872199999998</v>
      </c>
      <c r="Y4" s="3">
        <v>16489.9915</v>
      </c>
      <c r="Z4" s="3">
        <v>32855.256000000001</v>
      </c>
      <c r="AA4" s="3">
        <v>3747.3800999999999</v>
      </c>
      <c r="AB4" s="3">
        <v>14425.5646</v>
      </c>
      <c r="AC4" s="3">
        <v>2783.7345999999998</v>
      </c>
      <c r="AD4" s="3">
        <v>484.1859</v>
      </c>
      <c r="AE4" s="3">
        <v>2356.3890000000001</v>
      </c>
      <c r="AF4" s="3">
        <v>329.14479999999998</v>
      </c>
      <c r="AG4" s="3">
        <v>1824.3502000000001</v>
      </c>
      <c r="AH4" s="3">
        <v>360.91500000000002</v>
      </c>
      <c r="AI4" s="3">
        <v>1029.2583</v>
      </c>
      <c r="AJ4" s="3">
        <v>168.447</v>
      </c>
      <c r="AK4" s="3">
        <v>1074.2608</v>
      </c>
      <c r="AL4" s="3">
        <v>170.26009999999999</v>
      </c>
      <c r="AM4" s="3">
        <v>3742.0689000000002</v>
      </c>
      <c r="AN4" s="3">
        <v>310.7758</v>
      </c>
      <c r="AO4" s="3">
        <v>12280.191500000001</v>
      </c>
      <c r="AP4" s="3">
        <v>6444.4179999999997</v>
      </c>
      <c r="AQ4" s="3">
        <v>1154.9135000000001</v>
      </c>
      <c r="FM4" s="2"/>
    </row>
    <row r="5" spans="1:169" ht="24.9" customHeight="1">
      <c r="A5" s="3">
        <v>3</v>
      </c>
      <c r="B5" s="3" t="s">
        <v>49</v>
      </c>
      <c r="C5" s="3">
        <v>3618.8397</v>
      </c>
      <c r="D5" s="3">
        <v>271.31319999999999</v>
      </c>
      <c r="E5" s="3">
        <v>236848.6367</v>
      </c>
      <c r="F5" s="3">
        <v>222931429.34029999</v>
      </c>
      <c r="G5" s="3">
        <v>1274.3025</v>
      </c>
      <c r="H5" s="3">
        <v>394113.46189999999</v>
      </c>
      <c r="I5" s="3">
        <v>12789.927799999999</v>
      </c>
      <c r="J5" s="3">
        <v>17907.522700000001</v>
      </c>
      <c r="K5" s="3">
        <v>137217.3927</v>
      </c>
      <c r="L5" s="3">
        <v>13031.0774</v>
      </c>
      <c r="M5" s="3">
        <v>441801.56650000002</v>
      </c>
      <c r="N5" s="3">
        <v>37653.638599999998</v>
      </c>
      <c r="O5" s="3">
        <v>35979.155599999998</v>
      </c>
      <c r="P5" s="3">
        <v>1565.0084999999999</v>
      </c>
      <c r="Q5" s="3">
        <v>10290.053900000001</v>
      </c>
      <c r="R5" s="3">
        <v>259457.05929999999</v>
      </c>
      <c r="S5" s="3">
        <v>12182.5512</v>
      </c>
      <c r="T5" s="3">
        <v>53113.626400000001</v>
      </c>
      <c r="U5" s="3">
        <v>691.93790000000001</v>
      </c>
      <c r="V5" s="3">
        <v>31.517099999999999</v>
      </c>
      <c r="W5" s="3">
        <v>741.70849999999996</v>
      </c>
      <c r="X5" s="3">
        <v>55765.663</v>
      </c>
      <c r="Y5" s="3">
        <v>8773.7634999999991</v>
      </c>
      <c r="Z5" s="3">
        <v>16907.1289</v>
      </c>
      <c r="AA5" s="3">
        <v>2159.6028999999999</v>
      </c>
      <c r="AB5" s="3">
        <v>8650.9889999999996</v>
      </c>
      <c r="AC5" s="3">
        <v>1767.0625</v>
      </c>
      <c r="AD5" s="3">
        <v>371.8152</v>
      </c>
      <c r="AE5" s="3">
        <v>1889.6396</v>
      </c>
      <c r="AF5" s="3">
        <v>303.27929999999998</v>
      </c>
      <c r="AG5" s="3">
        <v>1736.0834</v>
      </c>
      <c r="AH5" s="3">
        <v>346.24970000000002</v>
      </c>
      <c r="AI5" s="3">
        <v>917.66769999999997</v>
      </c>
      <c r="AJ5" s="3">
        <v>134.6301</v>
      </c>
      <c r="AK5" s="3">
        <v>777.10180000000003</v>
      </c>
      <c r="AL5" s="3">
        <v>114.8817</v>
      </c>
      <c r="AM5" s="3">
        <v>1411.5798</v>
      </c>
      <c r="AN5" s="3">
        <v>405.44400000000002</v>
      </c>
      <c r="AO5" s="3">
        <v>6565.8675999999996</v>
      </c>
      <c r="AP5" s="3">
        <v>2908.1113</v>
      </c>
      <c r="AQ5" s="3">
        <v>758.47289999999998</v>
      </c>
      <c r="FM5" s="2"/>
    </row>
    <row r="6" spans="1:169" ht="24.9" customHeight="1">
      <c r="A6" s="3">
        <v>4</v>
      </c>
      <c r="B6" s="3" t="s">
        <v>50</v>
      </c>
      <c r="C6" s="3">
        <v>1349.9735000000001</v>
      </c>
      <c r="D6" s="3">
        <v>432.19439999999997</v>
      </c>
      <c r="E6" s="3">
        <v>124146.46709999999</v>
      </c>
      <c r="F6" s="3">
        <v>474464214.26920003</v>
      </c>
      <c r="G6" s="3">
        <v>477.38200000000001</v>
      </c>
      <c r="H6" s="3">
        <v>159519.95970000001</v>
      </c>
      <c r="I6" s="3">
        <v>2610.7087999999999</v>
      </c>
      <c r="J6" s="3">
        <v>1376.819</v>
      </c>
      <c r="K6" s="3">
        <v>394836.38079999998</v>
      </c>
      <c r="L6" s="3">
        <v>1178.7219</v>
      </c>
      <c r="M6" s="3">
        <v>9847.8726000000006</v>
      </c>
      <c r="N6" s="3">
        <v>6373.8827000000001</v>
      </c>
      <c r="O6" s="3">
        <v>15760.055200000001</v>
      </c>
      <c r="P6" s="3">
        <v>441.41669999999999</v>
      </c>
      <c r="Q6" s="3">
        <v>3319.3063000000002</v>
      </c>
      <c r="R6" s="3">
        <v>343830.59860000003</v>
      </c>
      <c r="S6" s="3">
        <v>6193.3903</v>
      </c>
      <c r="T6" s="3">
        <v>6834.1736000000001</v>
      </c>
      <c r="U6" s="3">
        <v>482.82420000000002</v>
      </c>
      <c r="V6" s="3">
        <v>6.9870999999999999</v>
      </c>
      <c r="W6" s="3">
        <v>263.01569999999998</v>
      </c>
      <c r="X6" s="3">
        <v>70438.559899999993</v>
      </c>
      <c r="Y6" s="3">
        <v>2379.8883000000001</v>
      </c>
      <c r="Z6" s="3">
        <v>3384.5207</v>
      </c>
      <c r="AA6" s="3">
        <v>479.25940000000003</v>
      </c>
      <c r="AB6" s="3">
        <v>1937.2059999999999</v>
      </c>
      <c r="AC6" s="3">
        <v>440.78480000000002</v>
      </c>
      <c r="AD6" s="3">
        <v>194.81780000000001</v>
      </c>
      <c r="AE6" s="3">
        <v>609.08900000000006</v>
      </c>
      <c r="AF6" s="3">
        <v>100.4766</v>
      </c>
      <c r="AG6" s="3">
        <v>595.95899999999995</v>
      </c>
      <c r="AH6" s="3">
        <v>127.5399</v>
      </c>
      <c r="AI6" s="3">
        <v>337.50389999999999</v>
      </c>
      <c r="AJ6" s="3">
        <v>46.348999999999997</v>
      </c>
      <c r="AK6" s="3">
        <v>250.01740000000001</v>
      </c>
      <c r="AL6" s="3">
        <v>36.806100000000001</v>
      </c>
      <c r="AM6" s="3">
        <v>161.2227</v>
      </c>
      <c r="AN6" s="3">
        <v>49.085000000000001</v>
      </c>
      <c r="AO6" s="3">
        <v>1299.2705000000001</v>
      </c>
      <c r="AP6" s="3">
        <v>292.72500000000002</v>
      </c>
      <c r="AQ6" s="3">
        <v>197.8109</v>
      </c>
      <c r="FM6" s="2"/>
    </row>
    <row r="7" spans="1:169" ht="24.9" customHeight="1">
      <c r="A7" s="3">
        <v>5</v>
      </c>
      <c r="B7" s="3" t="s">
        <v>51</v>
      </c>
      <c r="C7" s="3">
        <v>1290.0986</v>
      </c>
      <c r="D7" s="3">
        <v>338.64269999999999</v>
      </c>
      <c r="E7" s="3">
        <v>75125.501900000003</v>
      </c>
      <c r="F7" s="3">
        <v>472951934.61299998</v>
      </c>
      <c r="G7" s="3">
        <v>603.88419999999996</v>
      </c>
      <c r="H7" s="3">
        <v>69213.756899999993</v>
      </c>
      <c r="I7" s="3">
        <v>3292.0617999999999</v>
      </c>
      <c r="J7" s="3">
        <v>1735.529</v>
      </c>
      <c r="K7" s="3">
        <v>147849.32689999999</v>
      </c>
      <c r="L7" s="3">
        <v>1639.7782999999999</v>
      </c>
      <c r="M7" s="3">
        <v>9361.5730999999996</v>
      </c>
      <c r="N7" s="3">
        <v>2154.2631000000001</v>
      </c>
      <c r="O7" s="3">
        <v>3205.4436999999998</v>
      </c>
      <c r="P7" s="3">
        <v>539.07240000000002</v>
      </c>
      <c r="Q7" s="3">
        <v>4499.9062999999996</v>
      </c>
      <c r="R7" s="3">
        <v>199829.77100000001</v>
      </c>
      <c r="S7" s="3">
        <v>8130.0294999999996</v>
      </c>
      <c r="T7" s="3">
        <v>4347.7613000000001</v>
      </c>
      <c r="U7" s="3">
        <v>233.7022</v>
      </c>
      <c r="V7" s="3">
        <v>9.7779000000000007</v>
      </c>
      <c r="W7" s="3">
        <v>412.78899999999999</v>
      </c>
      <c r="X7" s="3">
        <v>18570.991300000002</v>
      </c>
      <c r="Y7" s="3">
        <v>2824.1012000000001</v>
      </c>
      <c r="Z7" s="3">
        <v>4489.0901999999996</v>
      </c>
      <c r="AA7" s="3">
        <v>588.84029999999996</v>
      </c>
      <c r="AB7" s="3">
        <v>2432.4686000000002</v>
      </c>
      <c r="AC7" s="3">
        <v>703.50810000000001</v>
      </c>
      <c r="AD7" s="3">
        <v>316.59449999999998</v>
      </c>
      <c r="AE7" s="3">
        <v>982.60149999999999</v>
      </c>
      <c r="AF7" s="3">
        <v>154.55410000000001</v>
      </c>
      <c r="AG7" s="3">
        <v>907.10410000000002</v>
      </c>
      <c r="AH7" s="3">
        <v>187.12200000000001</v>
      </c>
      <c r="AI7" s="3">
        <v>481.11439999999999</v>
      </c>
      <c r="AJ7" s="3">
        <v>66.402699999999996</v>
      </c>
      <c r="AK7" s="3">
        <v>368.03500000000003</v>
      </c>
      <c r="AL7" s="3">
        <v>52.063099999999999</v>
      </c>
      <c r="AM7" s="3">
        <v>95.8994</v>
      </c>
      <c r="AN7" s="3">
        <v>51.9617</v>
      </c>
      <c r="AO7" s="3">
        <v>927.35389999999995</v>
      </c>
      <c r="AP7" s="3">
        <v>425.00170000000003</v>
      </c>
      <c r="AQ7" s="3">
        <v>525.17359999999996</v>
      </c>
      <c r="FM7" s="2"/>
    </row>
    <row r="8" spans="1:169" ht="24.9" customHeight="1">
      <c r="A8" s="3">
        <v>6</v>
      </c>
      <c r="B8" s="3" t="s">
        <v>52</v>
      </c>
      <c r="C8" s="3">
        <v>3389.3065000000001</v>
      </c>
      <c r="D8" s="3">
        <v>308.27179999999998</v>
      </c>
      <c r="E8" s="3">
        <v>1054886.8825999999</v>
      </c>
      <c r="F8" s="3">
        <v>435082089.54879999</v>
      </c>
      <c r="G8" s="3">
        <v>991.48559999999998</v>
      </c>
      <c r="H8" s="3">
        <v>206386.63029999999</v>
      </c>
      <c r="I8" s="3">
        <v>6774.1867000000002</v>
      </c>
      <c r="J8" s="3">
        <v>4839.1581999999999</v>
      </c>
      <c r="K8" s="3">
        <v>148890.5999</v>
      </c>
      <c r="L8" s="3">
        <v>2120.8024999999998</v>
      </c>
      <c r="M8" s="3">
        <v>12866.7811</v>
      </c>
      <c r="N8" s="3">
        <v>2580.7057</v>
      </c>
      <c r="O8" s="3">
        <v>2966.7013999999999</v>
      </c>
      <c r="P8" s="3">
        <v>1102.1069</v>
      </c>
      <c r="Q8" s="3">
        <v>8061.9386999999997</v>
      </c>
      <c r="R8" s="3">
        <v>285847.25550000003</v>
      </c>
      <c r="S8" s="3">
        <v>10185.3536</v>
      </c>
      <c r="T8" s="3">
        <v>13311.805</v>
      </c>
      <c r="U8" s="3">
        <v>963.78489999999999</v>
      </c>
      <c r="V8" s="3">
        <v>24.4941</v>
      </c>
      <c r="W8" s="3">
        <v>729.4</v>
      </c>
      <c r="X8" s="3">
        <v>28516.011999999999</v>
      </c>
      <c r="Y8" s="3">
        <v>5184.3719000000001</v>
      </c>
      <c r="Z8" s="3">
        <v>9535.3755999999994</v>
      </c>
      <c r="AA8" s="3">
        <v>1401.8942999999999</v>
      </c>
      <c r="AB8" s="3">
        <v>6447.7046</v>
      </c>
      <c r="AC8" s="3">
        <v>1852.9952000000001</v>
      </c>
      <c r="AD8" s="3">
        <v>458.95979999999997</v>
      </c>
      <c r="AE8" s="3">
        <v>2086.8625999999999</v>
      </c>
      <c r="AF8" s="3">
        <v>280.91660000000002</v>
      </c>
      <c r="AG8" s="3">
        <v>1430.2955999999999</v>
      </c>
      <c r="AH8" s="3">
        <v>261.37079999999997</v>
      </c>
      <c r="AI8" s="3">
        <v>624.21559999999999</v>
      </c>
      <c r="AJ8" s="3">
        <v>80.192999999999998</v>
      </c>
      <c r="AK8" s="3">
        <v>424.77890000000002</v>
      </c>
      <c r="AL8" s="3">
        <v>60.710099999999997</v>
      </c>
      <c r="AM8" s="3">
        <v>351.0813</v>
      </c>
      <c r="AN8" s="3">
        <v>70.493799999999993</v>
      </c>
      <c r="AO8" s="3">
        <v>2491.9261000000001</v>
      </c>
      <c r="AP8" s="3">
        <v>1369.4565</v>
      </c>
      <c r="AQ8" s="3">
        <v>1953.3108</v>
      </c>
      <c r="FM8" s="2"/>
    </row>
    <row r="9" spans="1:169" ht="24.9" customHeight="1">
      <c r="A9" s="3">
        <v>7</v>
      </c>
      <c r="B9" s="3" t="s">
        <v>53</v>
      </c>
      <c r="C9" s="3">
        <v>7796.7156000000004</v>
      </c>
      <c r="D9" s="3">
        <v>474.37580000000003</v>
      </c>
      <c r="E9" s="3">
        <v>192374.11550000001</v>
      </c>
      <c r="F9" s="3">
        <v>446498712.92210001</v>
      </c>
      <c r="G9" s="3">
        <v>2365.1623</v>
      </c>
      <c r="H9" s="3">
        <v>365470.12109999999</v>
      </c>
      <c r="I9" s="3">
        <v>24064.948199999999</v>
      </c>
      <c r="J9" s="3">
        <v>10137.5805</v>
      </c>
      <c r="K9" s="3">
        <v>181448.52789999999</v>
      </c>
      <c r="L9" s="3">
        <v>2431.4364999999998</v>
      </c>
      <c r="M9" s="3">
        <v>12936.2461</v>
      </c>
      <c r="N9" s="3">
        <v>9669.3503000000001</v>
      </c>
      <c r="O9" s="3">
        <v>12208.985500000001</v>
      </c>
      <c r="P9" s="3">
        <v>2385.0805999999998</v>
      </c>
      <c r="Q9" s="3">
        <v>19258.7376</v>
      </c>
      <c r="R9" s="3">
        <v>347485.84519999998</v>
      </c>
      <c r="S9" s="3">
        <v>9861.7936000000009</v>
      </c>
      <c r="T9" s="3">
        <v>14314.5849</v>
      </c>
      <c r="U9" s="3">
        <v>1593.5642</v>
      </c>
      <c r="V9" s="3">
        <v>19.943999999999999</v>
      </c>
      <c r="W9" s="3">
        <v>1822.4458999999999</v>
      </c>
      <c r="X9" s="3">
        <v>46698.709199999998</v>
      </c>
      <c r="Y9" s="3">
        <v>7565.5595000000003</v>
      </c>
      <c r="Z9" s="3">
        <v>14591.378500000001</v>
      </c>
      <c r="AA9" s="3">
        <v>1717.0579</v>
      </c>
      <c r="AB9" s="3">
        <v>6865.2833000000001</v>
      </c>
      <c r="AC9" s="3">
        <v>1487.1556</v>
      </c>
      <c r="AD9" s="3">
        <v>296.63569999999999</v>
      </c>
      <c r="AE9" s="3">
        <v>1607.8838000000001</v>
      </c>
      <c r="AF9" s="3">
        <v>270.28750000000002</v>
      </c>
      <c r="AG9" s="3">
        <v>1521.8697</v>
      </c>
      <c r="AH9" s="3">
        <v>304.52870000000001</v>
      </c>
      <c r="AI9" s="3">
        <v>842.60320000000002</v>
      </c>
      <c r="AJ9" s="3">
        <v>124.3163</v>
      </c>
      <c r="AK9" s="3">
        <v>739.93259999999998</v>
      </c>
      <c r="AL9" s="3">
        <v>109.7933</v>
      </c>
      <c r="AM9" s="3">
        <v>368.87920000000003</v>
      </c>
      <c r="AN9" s="3">
        <v>118.3188</v>
      </c>
      <c r="AO9" s="3">
        <v>3942.2939999999999</v>
      </c>
      <c r="AP9" s="3">
        <v>2212.2644</v>
      </c>
      <c r="AQ9" s="3">
        <v>4343.0640999999996</v>
      </c>
    </row>
    <row r="10" spans="1:169" ht="24.9" customHeight="1">
      <c r="A10" s="3">
        <v>8</v>
      </c>
      <c r="B10" s="3" t="s">
        <v>54</v>
      </c>
      <c r="C10" s="3">
        <v>1312.3427999999999</v>
      </c>
      <c r="D10" s="3">
        <v>203.1908</v>
      </c>
      <c r="E10" s="3">
        <v>73161.921100000007</v>
      </c>
      <c r="F10" s="3">
        <v>488721344.773</v>
      </c>
      <c r="G10" s="3">
        <v>578.61040000000003</v>
      </c>
      <c r="H10" s="3">
        <v>60423.041799999999</v>
      </c>
      <c r="I10" s="3">
        <v>2847.4373999999998</v>
      </c>
      <c r="J10" s="3">
        <v>11538.473900000001</v>
      </c>
      <c r="K10" s="3">
        <v>154844.99400000001</v>
      </c>
      <c r="L10" s="3">
        <v>1666.5926999999999</v>
      </c>
      <c r="M10" s="3">
        <v>27322.652900000001</v>
      </c>
      <c r="N10" s="3">
        <v>19374.215100000001</v>
      </c>
      <c r="O10" s="3">
        <v>12776.2173</v>
      </c>
      <c r="P10" s="3">
        <v>375.38839999999999</v>
      </c>
      <c r="Q10" s="3">
        <v>2543.6127000000001</v>
      </c>
      <c r="R10" s="3">
        <v>214375.4393</v>
      </c>
      <c r="S10" s="3">
        <v>7176.2190000000001</v>
      </c>
      <c r="T10" s="3">
        <v>3151.7683999999999</v>
      </c>
      <c r="U10" s="3">
        <v>250.88319999999999</v>
      </c>
      <c r="V10" s="3">
        <v>23.5807</v>
      </c>
      <c r="W10" s="3">
        <v>219.6027</v>
      </c>
      <c r="X10" s="3">
        <v>19530.929499999998</v>
      </c>
      <c r="Y10" s="3">
        <v>2540.4584</v>
      </c>
      <c r="Z10" s="3">
        <v>2640.8892999999998</v>
      </c>
      <c r="AA10" s="3">
        <v>472.31279999999998</v>
      </c>
      <c r="AB10" s="3">
        <v>1935.4706000000001</v>
      </c>
      <c r="AC10" s="3">
        <v>400.17309999999998</v>
      </c>
      <c r="AD10" s="3">
        <v>126.17059999999999</v>
      </c>
      <c r="AE10" s="3">
        <v>497.94069999999999</v>
      </c>
      <c r="AF10" s="3">
        <v>82.718599999999995</v>
      </c>
      <c r="AG10" s="3">
        <v>550.63530000000003</v>
      </c>
      <c r="AH10" s="3">
        <v>136.9522</v>
      </c>
      <c r="AI10" s="3">
        <v>393.8141</v>
      </c>
      <c r="AJ10" s="3">
        <v>55.698099999999997</v>
      </c>
      <c r="AK10" s="3">
        <v>343.1703</v>
      </c>
      <c r="AL10" s="3">
        <v>47.0304</v>
      </c>
      <c r="AM10" s="3">
        <v>77.791200000000003</v>
      </c>
      <c r="AN10" s="3">
        <v>40.7303</v>
      </c>
      <c r="AO10" s="3">
        <v>2403.0373</v>
      </c>
      <c r="AP10" s="3">
        <v>334.75409999999999</v>
      </c>
      <c r="AQ10" s="3">
        <v>91.232100000000003</v>
      </c>
    </row>
    <row r="11" spans="1:169" ht="24.9" customHeight="1">
      <c r="A11" s="3">
        <v>9</v>
      </c>
      <c r="B11" s="3" t="s">
        <v>55</v>
      </c>
      <c r="C11" s="3">
        <v>65.082899999999995</v>
      </c>
      <c r="D11" s="3">
        <v>48.6798</v>
      </c>
      <c r="E11" s="3">
        <v>34587.473299999998</v>
      </c>
      <c r="F11" s="3">
        <v>495581504.45999998</v>
      </c>
      <c r="G11" s="3">
        <v>164.2773</v>
      </c>
      <c r="H11" s="3">
        <v>4787.8091000000004</v>
      </c>
      <c r="I11" s="3">
        <v>439.9083</v>
      </c>
      <c r="J11" s="3">
        <v>106.9686</v>
      </c>
      <c r="K11" s="3">
        <v>121925.82640000001</v>
      </c>
      <c r="L11" s="3">
        <v>752.98860000000002</v>
      </c>
      <c r="M11" s="3">
        <v>9100.9012999999995</v>
      </c>
      <c r="N11" s="3">
        <v>2833.2163</v>
      </c>
      <c r="O11" s="3">
        <v>2722.9443999999999</v>
      </c>
      <c r="P11" s="3">
        <v>24.768999999999998</v>
      </c>
      <c r="Q11" s="3">
        <v>100.0386</v>
      </c>
      <c r="R11" s="3">
        <v>117082.49890000001</v>
      </c>
      <c r="S11" s="3">
        <v>1994.8936000000001</v>
      </c>
      <c r="T11" s="3">
        <v>296.20139999999998</v>
      </c>
      <c r="U11" s="3">
        <v>20.318899999999999</v>
      </c>
      <c r="V11" s="3">
        <v>12.281599999999999</v>
      </c>
      <c r="W11" s="3">
        <v>12.222099999999999</v>
      </c>
      <c r="X11" s="3">
        <v>5846.7740999999996</v>
      </c>
      <c r="Y11" s="3">
        <v>463.44349999999997</v>
      </c>
      <c r="Z11" s="3">
        <v>908.22640000000001</v>
      </c>
      <c r="AA11" s="3">
        <v>139.23249999999999</v>
      </c>
      <c r="AB11" s="3">
        <v>634.44920000000002</v>
      </c>
      <c r="AC11" s="3">
        <v>141.69999999999999</v>
      </c>
      <c r="AD11" s="3">
        <v>49.9101</v>
      </c>
      <c r="AE11" s="3">
        <v>183.0514</v>
      </c>
      <c r="AF11" s="3">
        <v>26.970199999999998</v>
      </c>
      <c r="AG11" s="3">
        <v>172.8098</v>
      </c>
      <c r="AH11" s="3">
        <v>37.076099999999997</v>
      </c>
      <c r="AI11" s="3">
        <v>97.705500000000001</v>
      </c>
      <c r="AJ11" s="3">
        <v>11.8537</v>
      </c>
      <c r="AK11" s="3">
        <v>57.289200000000001</v>
      </c>
      <c r="AL11" s="3">
        <v>7.8605999999999998</v>
      </c>
      <c r="AM11" s="3">
        <v>4.3220000000000001</v>
      </c>
      <c r="AN11" s="3">
        <v>5.1264000000000003</v>
      </c>
      <c r="AO11" s="3">
        <v>315.8082</v>
      </c>
      <c r="AP11" s="3">
        <v>18.440300000000001</v>
      </c>
      <c r="AQ11" s="3">
        <v>65.819199999999995</v>
      </c>
    </row>
    <row r="12" spans="1:169" ht="24.9" customHeight="1">
      <c r="A12" s="3">
        <v>10</v>
      </c>
      <c r="B12" s="3" t="s">
        <v>56</v>
      </c>
      <c r="C12" s="3">
        <v>1231.1613</v>
      </c>
      <c r="D12" s="3">
        <v>219.3767</v>
      </c>
      <c r="E12" s="3">
        <v>63157.925600000002</v>
      </c>
      <c r="F12" s="3">
        <v>487840286.73089999</v>
      </c>
      <c r="G12" s="3">
        <v>725.78020000000004</v>
      </c>
      <c r="H12" s="3">
        <v>80296.998099999997</v>
      </c>
      <c r="I12" s="3">
        <v>6560.0074000000004</v>
      </c>
      <c r="J12" s="3">
        <v>3154.9353000000001</v>
      </c>
      <c r="K12" s="3">
        <v>98262.158100000001</v>
      </c>
      <c r="L12" s="3">
        <v>2714.8249000000001</v>
      </c>
      <c r="M12" s="3">
        <v>12875.7991</v>
      </c>
      <c r="N12" s="3">
        <v>3339.0987</v>
      </c>
      <c r="O12" s="3">
        <v>4052.8289</v>
      </c>
      <c r="P12" s="3">
        <v>557.29939999999999</v>
      </c>
      <c r="Q12" s="3">
        <v>4425.1458000000002</v>
      </c>
      <c r="R12" s="3">
        <v>257396.17060000001</v>
      </c>
      <c r="S12" s="3">
        <v>6216.3998000000001</v>
      </c>
      <c r="T12" s="3">
        <v>3537.3316</v>
      </c>
      <c r="U12" s="3">
        <v>339.47609999999997</v>
      </c>
      <c r="V12" s="3">
        <v>23.983699999999999</v>
      </c>
      <c r="W12" s="3">
        <v>375.00630000000001</v>
      </c>
      <c r="X12" s="3">
        <v>14863.9457</v>
      </c>
      <c r="Y12" s="3">
        <v>2736.0823</v>
      </c>
      <c r="Z12" s="3">
        <v>4107.0748999999996</v>
      </c>
      <c r="AA12" s="3">
        <v>599.53779999999995</v>
      </c>
      <c r="AB12" s="3">
        <v>2538.0277000000001</v>
      </c>
      <c r="AC12" s="3">
        <v>649.26909999999998</v>
      </c>
      <c r="AD12" s="3">
        <v>178.0275</v>
      </c>
      <c r="AE12" s="3">
        <v>716.09649999999999</v>
      </c>
      <c r="AF12" s="3">
        <v>110.3695</v>
      </c>
      <c r="AG12" s="3">
        <v>646.73249999999996</v>
      </c>
      <c r="AH12" s="3">
        <v>133.7525</v>
      </c>
      <c r="AI12" s="3">
        <v>359.28519999999997</v>
      </c>
      <c r="AJ12" s="3">
        <v>52.110999999999997</v>
      </c>
      <c r="AK12" s="3">
        <v>299.62880000000001</v>
      </c>
      <c r="AL12" s="3">
        <v>42.569200000000002</v>
      </c>
      <c r="AM12" s="3">
        <v>83.421000000000006</v>
      </c>
      <c r="AN12" s="3">
        <v>41.837299999999999</v>
      </c>
      <c r="AO12" s="3">
        <v>3696.0414000000001</v>
      </c>
      <c r="AP12" s="3">
        <v>457.53230000000002</v>
      </c>
      <c r="AQ12" s="3">
        <v>1016.7689</v>
      </c>
    </row>
    <row r="13" spans="1:169" ht="24.9" customHeight="1">
      <c r="A13" s="3">
        <v>11</v>
      </c>
      <c r="B13" s="3" t="s">
        <v>57</v>
      </c>
      <c r="C13" s="3">
        <v>50.309100000000001</v>
      </c>
      <c r="D13" s="3">
        <v>73.663700000000006</v>
      </c>
      <c r="E13" s="3">
        <v>40450.042200000004</v>
      </c>
      <c r="F13" s="3">
        <v>494516726.46020001</v>
      </c>
      <c r="G13" s="3">
        <v>172.52250000000001</v>
      </c>
      <c r="H13" s="3">
        <v>3083.8578000000002</v>
      </c>
      <c r="I13" s="3">
        <v>1045.2634</v>
      </c>
      <c r="J13" s="3">
        <v>337.40199999999999</v>
      </c>
      <c r="K13" s="3">
        <v>78465.266000000003</v>
      </c>
      <c r="L13" s="3">
        <v>725.89620000000002</v>
      </c>
      <c r="M13" s="3">
        <v>9740.3724000000002</v>
      </c>
      <c r="N13" s="3">
        <v>1196.3739</v>
      </c>
      <c r="O13" s="3">
        <v>699.9171</v>
      </c>
      <c r="P13" s="3">
        <v>24.4191</v>
      </c>
      <c r="Q13" s="3">
        <v>114.4864</v>
      </c>
      <c r="R13" s="3">
        <v>174149.17009999999</v>
      </c>
      <c r="S13" s="3">
        <v>1294.7430999999999</v>
      </c>
      <c r="T13" s="3">
        <v>540.59100000000001</v>
      </c>
      <c r="U13" s="3">
        <v>27.557099999999998</v>
      </c>
      <c r="V13" s="3">
        <v>30.437799999999999</v>
      </c>
      <c r="W13" s="3">
        <v>10.3462</v>
      </c>
      <c r="X13" s="3">
        <v>2888.3461000000002</v>
      </c>
      <c r="Y13" s="3">
        <v>458.63630000000001</v>
      </c>
      <c r="Z13" s="3">
        <v>615.65909999999997</v>
      </c>
      <c r="AA13" s="3">
        <v>92.951099999999997</v>
      </c>
      <c r="AB13" s="3">
        <v>413.8877</v>
      </c>
      <c r="AC13" s="3">
        <v>87.026399999999995</v>
      </c>
      <c r="AD13" s="3">
        <v>18.939800000000002</v>
      </c>
      <c r="AE13" s="3">
        <v>104.1846</v>
      </c>
      <c r="AF13" s="3">
        <v>16.808800000000002</v>
      </c>
      <c r="AG13" s="3">
        <v>107.5461</v>
      </c>
      <c r="AH13" s="3">
        <v>24.707000000000001</v>
      </c>
      <c r="AI13" s="3">
        <v>65.696700000000007</v>
      </c>
      <c r="AJ13" s="3">
        <v>8.6582000000000008</v>
      </c>
      <c r="AK13" s="3">
        <v>48.447600000000001</v>
      </c>
      <c r="AL13" s="3">
        <v>6.5178000000000003</v>
      </c>
      <c r="AM13" s="3">
        <v>6.4645999999999999</v>
      </c>
      <c r="AN13" s="3">
        <v>2.8283999999999998</v>
      </c>
      <c r="AO13" s="3">
        <v>318.84309999999999</v>
      </c>
      <c r="AP13" s="3">
        <v>20.644500000000001</v>
      </c>
      <c r="AQ13" s="3">
        <v>486.20350000000002</v>
      </c>
    </row>
    <row r="14" spans="1:169" ht="24.9" customHeight="1">
      <c r="A14" s="3">
        <v>12</v>
      </c>
      <c r="B14" s="3" t="s">
        <v>58</v>
      </c>
      <c r="C14" s="3">
        <v>227.31899999999999</v>
      </c>
      <c r="D14" s="3">
        <v>77.149299999999997</v>
      </c>
      <c r="E14" s="3">
        <v>45666.668899999997</v>
      </c>
      <c r="F14" s="3">
        <v>497206278.53329998</v>
      </c>
      <c r="G14" s="3">
        <v>180.15209999999999</v>
      </c>
      <c r="H14" s="3">
        <v>15753.1464</v>
      </c>
      <c r="I14" s="3">
        <v>644.22029999999995</v>
      </c>
      <c r="J14" s="3">
        <v>180.79839999999999</v>
      </c>
      <c r="K14" s="3">
        <v>68992.120200000005</v>
      </c>
      <c r="L14" s="3">
        <v>1014.1586</v>
      </c>
      <c r="M14" s="3">
        <v>9832.357</v>
      </c>
      <c r="N14" s="3">
        <v>1740.008</v>
      </c>
      <c r="O14" s="3">
        <v>2520.3463000000002</v>
      </c>
      <c r="P14" s="3">
        <v>41.4512</v>
      </c>
      <c r="Q14" s="3">
        <v>285.56040000000002</v>
      </c>
      <c r="R14" s="3">
        <v>139310.96830000001</v>
      </c>
      <c r="S14" s="3">
        <v>975.60320000000002</v>
      </c>
      <c r="T14" s="3">
        <v>488.3836</v>
      </c>
      <c r="U14" s="3">
        <v>33.033499999999997</v>
      </c>
      <c r="V14" s="3">
        <v>6.3342000000000001</v>
      </c>
      <c r="W14" s="3">
        <v>24.091200000000001</v>
      </c>
      <c r="X14" s="3">
        <v>15282.9787</v>
      </c>
      <c r="Y14" s="3">
        <v>358.76519999999999</v>
      </c>
      <c r="Z14" s="3">
        <v>635.16589999999997</v>
      </c>
      <c r="AA14" s="3">
        <v>93.506</v>
      </c>
      <c r="AB14" s="3">
        <v>439.22149999999999</v>
      </c>
      <c r="AC14" s="3">
        <v>99.605199999999996</v>
      </c>
      <c r="AD14" s="3">
        <v>26.501200000000001</v>
      </c>
      <c r="AE14" s="3">
        <v>110.20489999999999</v>
      </c>
      <c r="AF14" s="3">
        <v>15.669600000000001</v>
      </c>
      <c r="AG14" s="3">
        <v>92.01</v>
      </c>
      <c r="AH14" s="3">
        <v>24.3978</v>
      </c>
      <c r="AI14" s="3">
        <v>46.930100000000003</v>
      </c>
      <c r="AJ14" s="3">
        <v>6.1737000000000002</v>
      </c>
      <c r="AK14" s="3">
        <v>35.719000000000001</v>
      </c>
      <c r="AL14" s="3">
        <v>4.3754999999999997</v>
      </c>
      <c r="AM14" s="3">
        <v>9.7664000000000009</v>
      </c>
      <c r="AN14" s="3">
        <v>12.1769</v>
      </c>
      <c r="AO14" s="3">
        <v>237.8261</v>
      </c>
      <c r="AP14" s="3">
        <v>23.833100000000002</v>
      </c>
      <c r="AQ14" s="3">
        <v>203.19540000000001</v>
      </c>
    </row>
    <row r="15" spans="1:169" ht="24.9" customHeight="1">
      <c r="A15" s="3">
        <v>13</v>
      </c>
      <c r="B15" s="3" t="s">
        <v>59</v>
      </c>
      <c r="C15" s="3">
        <v>1253.0237</v>
      </c>
      <c r="D15" s="3">
        <v>183.16909999999999</v>
      </c>
      <c r="E15" s="3">
        <v>74971.583799999993</v>
      </c>
      <c r="F15" s="3">
        <v>483593228.74849999</v>
      </c>
      <c r="G15" s="3">
        <v>720.18309999999997</v>
      </c>
      <c r="H15" s="3">
        <v>129049.0555</v>
      </c>
      <c r="I15" s="3">
        <v>5102.6759000000002</v>
      </c>
      <c r="J15" s="3">
        <v>23992.8969</v>
      </c>
      <c r="K15" s="3">
        <v>115876.6649</v>
      </c>
      <c r="L15" s="3">
        <v>2127.1902</v>
      </c>
      <c r="M15" s="3">
        <v>11831.4216</v>
      </c>
      <c r="N15" s="3">
        <v>6883.8278</v>
      </c>
      <c r="O15" s="3">
        <v>6179.7869000000001</v>
      </c>
      <c r="P15" s="3">
        <v>807.33</v>
      </c>
      <c r="Q15" s="3">
        <v>5569.3702999999996</v>
      </c>
      <c r="R15" s="3">
        <v>241177.10889999999</v>
      </c>
      <c r="S15" s="3">
        <v>4122.5679</v>
      </c>
      <c r="T15" s="3">
        <v>4103.9035000000003</v>
      </c>
      <c r="U15" s="3">
        <v>418.36329999999998</v>
      </c>
      <c r="V15" s="3">
        <v>26.914899999999999</v>
      </c>
      <c r="W15" s="3">
        <v>482.6404</v>
      </c>
      <c r="X15" s="3">
        <v>34157.664900000003</v>
      </c>
      <c r="Y15" s="3">
        <v>2734.6552000000001</v>
      </c>
      <c r="Z15" s="3">
        <v>4005.6311999999998</v>
      </c>
      <c r="AA15" s="3">
        <v>540.42899999999997</v>
      </c>
      <c r="AB15" s="3">
        <v>2189.7687000000001</v>
      </c>
      <c r="AC15" s="3">
        <v>472.1936</v>
      </c>
      <c r="AD15" s="3">
        <v>128.12620000000001</v>
      </c>
      <c r="AE15" s="3">
        <v>481.00880000000001</v>
      </c>
      <c r="AF15" s="3">
        <v>73.090400000000002</v>
      </c>
      <c r="AG15" s="3">
        <v>415.63459999999998</v>
      </c>
      <c r="AH15" s="3">
        <v>88.222499999999997</v>
      </c>
      <c r="AI15" s="3">
        <v>242.50290000000001</v>
      </c>
      <c r="AJ15" s="3">
        <v>34.915799999999997</v>
      </c>
      <c r="AK15" s="3">
        <v>195.10740000000001</v>
      </c>
      <c r="AL15" s="3">
        <v>29.4285</v>
      </c>
      <c r="AM15" s="3">
        <v>105.6545</v>
      </c>
      <c r="AN15" s="3">
        <v>62.55</v>
      </c>
      <c r="AO15" s="3">
        <v>4030.6206999999999</v>
      </c>
      <c r="AP15" s="3">
        <v>572.83000000000004</v>
      </c>
      <c r="AQ15" s="3">
        <v>317.48399999999998</v>
      </c>
    </row>
    <row r="16" spans="1:169" ht="24.9" customHeight="1">
      <c r="A16" s="3">
        <v>14</v>
      </c>
      <c r="B16" s="3" t="s">
        <v>60</v>
      </c>
      <c r="C16" s="3">
        <v>9871.5339000000004</v>
      </c>
      <c r="D16" s="3">
        <v>531.70180000000005</v>
      </c>
      <c r="E16" s="3">
        <v>114236.939</v>
      </c>
      <c r="F16" s="3">
        <v>415155449.1279</v>
      </c>
      <c r="G16" s="3">
        <v>2013.0639000000001</v>
      </c>
      <c r="H16" s="3">
        <v>646710.64309999999</v>
      </c>
      <c r="I16" s="3">
        <v>19036.2608</v>
      </c>
      <c r="J16" s="3">
        <v>12874.2333</v>
      </c>
      <c r="K16" s="3">
        <v>126268.78290000001</v>
      </c>
      <c r="L16" s="3">
        <v>2936.3350999999998</v>
      </c>
      <c r="M16" s="3">
        <v>17759.426599999999</v>
      </c>
      <c r="N16" s="3">
        <v>7438.3445000000002</v>
      </c>
      <c r="O16" s="3">
        <v>32627.704099999999</v>
      </c>
      <c r="P16" s="3">
        <v>3512.0639999999999</v>
      </c>
      <c r="Q16" s="3">
        <v>29004.854800000001</v>
      </c>
      <c r="R16" s="3">
        <v>357983.64520000003</v>
      </c>
      <c r="S16" s="3">
        <v>8172.6409000000003</v>
      </c>
      <c r="T16" s="3">
        <v>15749.9341</v>
      </c>
      <c r="U16" s="3">
        <v>1961.3128999999999</v>
      </c>
      <c r="V16" s="3">
        <v>19.0913</v>
      </c>
      <c r="W16" s="3">
        <v>2993.1464999999998</v>
      </c>
      <c r="X16" s="3">
        <v>214851.5785</v>
      </c>
      <c r="Y16" s="3">
        <v>7679.3369000000002</v>
      </c>
      <c r="Z16" s="3">
        <v>12590.5957</v>
      </c>
      <c r="AA16" s="3">
        <v>1554.3788999999999</v>
      </c>
      <c r="AB16" s="3">
        <v>5791.6841999999997</v>
      </c>
      <c r="AC16" s="3">
        <v>1055.7405000000001</v>
      </c>
      <c r="AD16" s="3">
        <v>266.18759999999997</v>
      </c>
      <c r="AE16" s="3">
        <v>1098.3721</v>
      </c>
      <c r="AF16" s="3">
        <v>169.29910000000001</v>
      </c>
      <c r="AG16" s="3">
        <v>963.50869999999998</v>
      </c>
      <c r="AH16" s="3">
        <v>198.8074</v>
      </c>
      <c r="AI16" s="3">
        <v>563.42809999999997</v>
      </c>
      <c r="AJ16" s="3">
        <v>82.466800000000006</v>
      </c>
      <c r="AK16" s="3">
        <v>475.78460000000001</v>
      </c>
      <c r="AL16" s="3">
        <v>69.540099999999995</v>
      </c>
      <c r="AM16" s="3">
        <v>431.49349999999998</v>
      </c>
      <c r="AN16" s="3">
        <v>165.53360000000001</v>
      </c>
      <c r="AO16" s="3">
        <v>7434.8242</v>
      </c>
      <c r="AP16" s="3">
        <v>2241.9989999999998</v>
      </c>
      <c r="AQ16" s="3">
        <v>1697.6682000000001</v>
      </c>
    </row>
    <row r="17" spans="1:43" ht="24.9" customHeight="1">
      <c r="A17" s="3">
        <v>15</v>
      </c>
      <c r="B17" s="3" t="s">
        <v>61</v>
      </c>
      <c r="C17" s="3">
        <v>4620.2587000000003</v>
      </c>
      <c r="D17" s="3">
        <v>319.23770000000002</v>
      </c>
      <c r="E17" s="3">
        <v>126183.6963</v>
      </c>
      <c r="F17" s="3">
        <v>468669008.5298</v>
      </c>
      <c r="G17" s="3">
        <v>1274.6309000000001</v>
      </c>
      <c r="H17" s="3">
        <v>204618.5773</v>
      </c>
      <c r="I17" s="3">
        <v>11040.771000000001</v>
      </c>
      <c r="J17" s="3">
        <v>6202.3909000000003</v>
      </c>
      <c r="K17" s="3">
        <v>105246.86500000001</v>
      </c>
      <c r="L17" s="3">
        <v>1669.0492999999999</v>
      </c>
      <c r="M17" s="3">
        <v>12577.885</v>
      </c>
      <c r="N17" s="3">
        <v>3619.6104999999998</v>
      </c>
      <c r="O17" s="3">
        <v>8510.4547999999995</v>
      </c>
      <c r="P17" s="3">
        <v>1504.1360999999999</v>
      </c>
      <c r="Q17" s="3">
        <v>12357.6566</v>
      </c>
      <c r="R17" s="3">
        <v>296443.83769999997</v>
      </c>
      <c r="S17" s="3">
        <v>6449.9722000000002</v>
      </c>
      <c r="T17" s="3">
        <v>7458.9886999999999</v>
      </c>
      <c r="U17" s="3">
        <v>816.23540000000003</v>
      </c>
      <c r="V17" s="3">
        <v>29.868400000000001</v>
      </c>
      <c r="W17" s="3">
        <v>1206.9875999999999</v>
      </c>
      <c r="X17" s="3">
        <v>34067.170599999998</v>
      </c>
      <c r="Y17" s="3">
        <v>4178.1169</v>
      </c>
      <c r="Z17" s="3">
        <v>6882.7858999999999</v>
      </c>
      <c r="AA17" s="3">
        <v>916.81640000000004</v>
      </c>
      <c r="AB17" s="3">
        <v>3710.3591999999999</v>
      </c>
      <c r="AC17" s="3">
        <v>815.88610000000006</v>
      </c>
      <c r="AD17" s="3">
        <v>207.7064</v>
      </c>
      <c r="AE17" s="3">
        <v>875.19090000000006</v>
      </c>
      <c r="AF17" s="3">
        <v>133.858</v>
      </c>
      <c r="AG17" s="3">
        <v>784.08249999999998</v>
      </c>
      <c r="AH17" s="3">
        <v>160.51929999999999</v>
      </c>
      <c r="AI17" s="3">
        <v>419.35899999999998</v>
      </c>
      <c r="AJ17" s="3">
        <v>61.337499999999999</v>
      </c>
      <c r="AK17" s="3">
        <v>360.9853</v>
      </c>
      <c r="AL17" s="3">
        <v>50.852600000000002</v>
      </c>
      <c r="AM17" s="3">
        <v>196.1626</v>
      </c>
      <c r="AN17" s="3">
        <v>63.742199999999997</v>
      </c>
      <c r="AO17" s="3">
        <v>3101.8283999999999</v>
      </c>
      <c r="AP17" s="3">
        <v>1164.5346</v>
      </c>
      <c r="AQ17" s="3">
        <v>1191.7663</v>
      </c>
    </row>
    <row r="18" spans="1:43" ht="24.9" customHeight="1">
      <c r="A18" s="3">
        <v>16</v>
      </c>
      <c r="B18" s="3" t="s">
        <v>62</v>
      </c>
      <c r="C18" s="3">
        <v>707.0729</v>
      </c>
      <c r="D18" s="3">
        <v>209.1859</v>
      </c>
      <c r="E18" s="3">
        <v>86278.389299999995</v>
      </c>
      <c r="F18" s="3">
        <v>489546977.8175</v>
      </c>
      <c r="G18" s="3">
        <v>424.02269999999999</v>
      </c>
      <c r="H18" s="3">
        <v>48755.593000000001</v>
      </c>
      <c r="I18" s="3">
        <v>2866.4436999999998</v>
      </c>
      <c r="J18" s="3">
        <v>3032.2091</v>
      </c>
      <c r="K18" s="3">
        <v>81805.805200000003</v>
      </c>
      <c r="L18" s="3">
        <v>1856.2897</v>
      </c>
      <c r="M18" s="3">
        <v>13259.586600000001</v>
      </c>
      <c r="N18" s="3">
        <v>3155.8501000000001</v>
      </c>
      <c r="O18" s="3">
        <v>6421.7082</v>
      </c>
      <c r="P18" s="3">
        <v>386.70240000000001</v>
      </c>
      <c r="Q18" s="3">
        <v>2107.1188000000002</v>
      </c>
      <c r="R18" s="3">
        <v>289815.98950000003</v>
      </c>
      <c r="S18" s="3">
        <v>2644.7966000000001</v>
      </c>
      <c r="T18" s="3">
        <v>2325.4989</v>
      </c>
      <c r="U18" s="3">
        <v>231.55629999999999</v>
      </c>
      <c r="V18" s="3">
        <v>32.908700000000003</v>
      </c>
      <c r="W18" s="3">
        <v>163.38679999999999</v>
      </c>
      <c r="X18" s="3">
        <v>9279.1358</v>
      </c>
      <c r="Y18" s="3">
        <v>1791.6768999999999</v>
      </c>
      <c r="Z18" s="3">
        <v>2442.6511</v>
      </c>
      <c r="AA18" s="3">
        <v>298.46800000000002</v>
      </c>
      <c r="AB18" s="3">
        <v>1109.5612000000001</v>
      </c>
      <c r="AC18" s="3">
        <v>206.8116</v>
      </c>
      <c r="AD18" s="3">
        <v>68.865600000000001</v>
      </c>
      <c r="AE18" s="3">
        <v>251.23599999999999</v>
      </c>
      <c r="AF18" s="3">
        <v>39.151899999999998</v>
      </c>
      <c r="AG18" s="3">
        <v>230.02809999999999</v>
      </c>
      <c r="AH18" s="3">
        <v>49.9056</v>
      </c>
      <c r="AI18" s="3">
        <v>138.82599999999999</v>
      </c>
      <c r="AJ18" s="3">
        <v>19.201799999999999</v>
      </c>
      <c r="AK18" s="3">
        <v>108.64579999999999</v>
      </c>
      <c r="AL18" s="3">
        <v>15.270899999999999</v>
      </c>
      <c r="AM18" s="3">
        <v>49.635899999999999</v>
      </c>
      <c r="AN18" s="3">
        <v>15.0373</v>
      </c>
      <c r="AO18" s="3">
        <v>3463.6702</v>
      </c>
      <c r="AP18" s="3">
        <v>258.77940000000001</v>
      </c>
      <c r="AQ18" s="3">
        <v>275.82459999999998</v>
      </c>
    </row>
    <row r="19" spans="1:43" ht="24.9" customHeight="1">
      <c r="A19" s="3">
        <v>17</v>
      </c>
      <c r="B19" s="3" t="s">
        <v>63</v>
      </c>
      <c r="C19" s="3">
        <v>549.03120000000001</v>
      </c>
      <c r="D19" s="3">
        <v>174.685</v>
      </c>
      <c r="E19" s="3">
        <v>77892.977499999994</v>
      </c>
      <c r="F19" s="3">
        <v>489791529.1221</v>
      </c>
      <c r="G19" s="3">
        <v>382.1995</v>
      </c>
      <c r="H19" s="3">
        <v>33051.281600000002</v>
      </c>
      <c r="I19" s="3">
        <v>1342.4843000000001</v>
      </c>
      <c r="J19" s="3">
        <v>1393.1328000000001</v>
      </c>
      <c r="K19" s="3">
        <v>62737.126799999998</v>
      </c>
      <c r="L19" s="3">
        <v>935.86369999999999</v>
      </c>
      <c r="M19" s="3">
        <v>9022.0637999999999</v>
      </c>
      <c r="N19" s="3">
        <v>2288.4360999999999</v>
      </c>
      <c r="O19" s="3">
        <v>6107.0108</v>
      </c>
      <c r="P19" s="3">
        <v>245.0376</v>
      </c>
      <c r="Q19" s="3">
        <v>1570.9378999999999</v>
      </c>
      <c r="R19" s="3">
        <v>231715.34109999999</v>
      </c>
      <c r="S19" s="3">
        <v>2090.7118999999998</v>
      </c>
      <c r="T19" s="3">
        <v>1414.8785</v>
      </c>
      <c r="U19" s="3">
        <v>127.25279999999999</v>
      </c>
      <c r="V19" s="3">
        <v>8.7500999999999998</v>
      </c>
      <c r="W19" s="3">
        <v>123.1545</v>
      </c>
      <c r="X19" s="3">
        <v>8595.8461000000007</v>
      </c>
      <c r="Y19" s="3">
        <v>1206.4818</v>
      </c>
      <c r="Z19" s="3">
        <v>1993.9087999999999</v>
      </c>
      <c r="AA19" s="3">
        <v>267.28309999999999</v>
      </c>
      <c r="AB19" s="3">
        <v>1104.3001999999999</v>
      </c>
      <c r="AC19" s="3">
        <v>235.0129</v>
      </c>
      <c r="AD19" s="3">
        <v>63.769199999999998</v>
      </c>
      <c r="AE19" s="3">
        <v>254.9376</v>
      </c>
      <c r="AF19" s="3">
        <v>37.669499999999999</v>
      </c>
      <c r="AG19" s="3">
        <v>227.91079999999999</v>
      </c>
      <c r="AH19" s="3">
        <v>47.926200000000001</v>
      </c>
      <c r="AI19" s="3">
        <v>130.0436</v>
      </c>
      <c r="AJ19" s="3">
        <v>17.448599999999999</v>
      </c>
      <c r="AK19" s="3">
        <v>95.467100000000002</v>
      </c>
      <c r="AL19" s="3">
        <v>14.7697</v>
      </c>
      <c r="AM19" s="3">
        <v>33.272799999999997</v>
      </c>
      <c r="AN19" s="3">
        <v>20.733799999999999</v>
      </c>
      <c r="AO19" s="3">
        <v>716.83339999999998</v>
      </c>
      <c r="AP19" s="3">
        <v>250.6883</v>
      </c>
      <c r="AQ19" s="3">
        <v>263.41390000000001</v>
      </c>
    </row>
    <row r="20" spans="1:43" ht="24.9" customHeight="1">
      <c r="A20" s="3">
        <v>18</v>
      </c>
      <c r="B20" s="3" t="s">
        <v>64</v>
      </c>
      <c r="C20" s="3">
        <v>83.289900000000003</v>
      </c>
      <c r="D20" s="3">
        <v>131.25450000000001</v>
      </c>
      <c r="E20" s="3">
        <v>51190.2863</v>
      </c>
      <c r="F20" s="3">
        <v>494248426.39829999</v>
      </c>
      <c r="G20" s="3">
        <v>211.63749999999999</v>
      </c>
      <c r="H20" s="3">
        <v>5596.0607</v>
      </c>
      <c r="I20" s="3">
        <v>547.56610000000001</v>
      </c>
      <c r="J20" s="3">
        <v>14501.641100000001</v>
      </c>
      <c r="K20" s="3">
        <v>106216.6197</v>
      </c>
      <c r="L20" s="3">
        <v>1063.3511000000001</v>
      </c>
      <c r="M20" s="3">
        <v>10098.8424</v>
      </c>
      <c r="N20" s="3">
        <v>4785.8143</v>
      </c>
      <c r="O20" s="3">
        <v>6538.2326999999996</v>
      </c>
      <c r="P20" s="3">
        <v>60.9968</v>
      </c>
      <c r="Q20" s="3">
        <v>130.56319999999999</v>
      </c>
      <c r="R20" s="3">
        <v>177321.66250000001</v>
      </c>
      <c r="S20" s="3">
        <v>1112.0932</v>
      </c>
      <c r="T20" s="3">
        <v>373.30149999999998</v>
      </c>
      <c r="U20" s="3">
        <v>24.905799999999999</v>
      </c>
      <c r="V20" s="3">
        <v>8.7538</v>
      </c>
      <c r="W20" s="3">
        <v>9.8109999999999999</v>
      </c>
      <c r="X20" s="3">
        <v>5595.0562</v>
      </c>
      <c r="Y20" s="3">
        <v>444.45710000000003</v>
      </c>
      <c r="Z20" s="3">
        <v>575.20180000000005</v>
      </c>
      <c r="AA20" s="3">
        <v>93.061800000000005</v>
      </c>
      <c r="AB20" s="3">
        <v>408.41320000000002</v>
      </c>
      <c r="AC20" s="3">
        <v>82.309799999999996</v>
      </c>
      <c r="AD20" s="3">
        <v>28.024000000000001</v>
      </c>
      <c r="AE20" s="3">
        <v>103.77719999999999</v>
      </c>
      <c r="AF20" s="3">
        <v>15.936299999999999</v>
      </c>
      <c r="AG20" s="3">
        <v>102.16070000000001</v>
      </c>
      <c r="AH20" s="3">
        <v>22.515799999999999</v>
      </c>
      <c r="AI20" s="3">
        <v>61.243600000000001</v>
      </c>
      <c r="AJ20" s="3">
        <v>8.5081000000000007</v>
      </c>
      <c r="AK20" s="3">
        <v>46.055700000000002</v>
      </c>
      <c r="AL20" s="3">
        <v>6.1841999999999997</v>
      </c>
      <c r="AM20" s="3">
        <v>5.7215999999999996</v>
      </c>
      <c r="AN20" s="3">
        <v>11.6165</v>
      </c>
      <c r="AO20" s="3">
        <v>459.54320000000001</v>
      </c>
      <c r="AP20" s="3">
        <v>54.843299999999999</v>
      </c>
      <c r="AQ20" s="3">
        <v>72.204800000000006</v>
      </c>
    </row>
    <row r="21" spans="1:43" ht="24.9" customHeight="1">
      <c r="A21" s="3">
        <v>19</v>
      </c>
      <c r="B21" s="3" t="s">
        <v>65</v>
      </c>
      <c r="C21" s="3">
        <v>5905.5038000000004</v>
      </c>
      <c r="D21" s="3">
        <v>414.85180000000003</v>
      </c>
      <c r="E21" s="3">
        <v>251333.42910000001</v>
      </c>
      <c r="F21" s="3">
        <v>514386.31390000001</v>
      </c>
      <c r="G21" s="3">
        <v>2938.3836000000001</v>
      </c>
      <c r="H21" s="3">
        <v>909594.777</v>
      </c>
      <c r="I21" s="3">
        <v>19921.72</v>
      </c>
      <c r="J21" s="3">
        <v>13472.8115</v>
      </c>
      <c r="K21" s="3">
        <v>32629.757799999999</v>
      </c>
      <c r="L21" s="3">
        <v>2668.8811999999998</v>
      </c>
      <c r="M21" s="3">
        <v>5604.8867</v>
      </c>
      <c r="N21" s="3">
        <v>4020.7006999999999</v>
      </c>
      <c r="O21" s="3">
        <v>5882.1580000000004</v>
      </c>
      <c r="P21" s="3">
        <v>3709.4198999999999</v>
      </c>
      <c r="Q21" s="3">
        <v>25257.264299999999</v>
      </c>
      <c r="R21" s="3">
        <v>231808.1574</v>
      </c>
      <c r="S21" s="3">
        <v>6638.9089000000004</v>
      </c>
      <c r="T21" s="3">
        <v>107270.7678</v>
      </c>
      <c r="U21" s="3">
        <v>3843.4634999999998</v>
      </c>
      <c r="V21" s="3">
        <v>57.313400000000001</v>
      </c>
      <c r="W21" s="3">
        <v>2560.4155000000001</v>
      </c>
      <c r="X21" s="3">
        <v>90235.642000000007</v>
      </c>
      <c r="Y21" s="3">
        <v>12782.2616</v>
      </c>
      <c r="Z21" s="3">
        <v>29795.190999999999</v>
      </c>
      <c r="AA21" s="3">
        <v>3084.5239000000001</v>
      </c>
      <c r="AB21" s="3">
        <v>11891.072</v>
      </c>
      <c r="AC21" s="3">
        <v>2457.4974999999999</v>
      </c>
      <c r="AD21" s="3">
        <v>431.48689999999999</v>
      </c>
      <c r="AE21" s="3">
        <v>1917.5730000000001</v>
      </c>
      <c r="AF21" s="3">
        <v>260.2783</v>
      </c>
      <c r="AG21" s="3">
        <v>1291.4233999999999</v>
      </c>
      <c r="AH21" s="3">
        <v>253.32679999999999</v>
      </c>
      <c r="AI21" s="3">
        <v>725.26570000000004</v>
      </c>
      <c r="AJ21" s="3">
        <v>123.137</v>
      </c>
      <c r="AK21" s="3">
        <v>815.73400000000004</v>
      </c>
      <c r="AL21" s="3">
        <v>128.36879999999999</v>
      </c>
      <c r="AM21" s="3">
        <v>3100.0119</v>
      </c>
      <c r="AN21" s="3">
        <v>294.03030000000001</v>
      </c>
      <c r="AO21" s="3">
        <v>9357.9485999999997</v>
      </c>
      <c r="AP21" s="3">
        <v>6647.8131000000003</v>
      </c>
      <c r="AQ21" s="3">
        <v>1082.2362000000001</v>
      </c>
    </row>
    <row r="22" spans="1:43" ht="24.9" customHeight="1">
      <c r="A22" s="3">
        <v>20</v>
      </c>
      <c r="B22" s="3" t="s">
        <v>66</v>
      </c>
      <c r="C22" s="3">
        <v>7475.4378999999999</v>
      </c>
      <c r="D22" s="3">
        <v>528.81709999999998</v>
      </c>
      <c r="E22" s="3">
        <v>235927.0926</v>
      </c>
      <c r="F22" s="3">
        <v>517261.06310000003</v>
      </c>
      <c r="G22" s="3">
        <v>3783.2955000000002</v>
      </c>
      <c r="H22" s="3">
        <v>952103.11990000005</v>
      </c>
      <c r="I22" s="3">
        <v>20333.028200000001</v>
      </c>
      <c r="J22" s="3">
        <v>14179.5126</v>
      </c>
      <c r="K22" s="3">
        <v>104437.2868</v>
      </c>
      <c r="L22" s="3">
        <v>6067.9641000000001</v>
      </c>
      <c r="M22" s="3">
        <v>10899.7158</v>
      </c>
      <c r="N22" s="3">
        <v>8651.6398000000008</v>
      </c>
      <c r="O22" s="3">
        <v>5497.4798000000001</v>
      </c>
      <c r="P22" s="3">
        <v>3738.8566999999998</v>
      </c>
      <c r="Q22" s="3">
        <v>25913.585200000001</v>
      </c>
      <c r="R22" s="3">
        <v>206426.77059999999</v>
      </c>
      <c r="S22" s="3">
        <v>8260.3973000000005</v>
      </c>
      <c r="T22" s="3">
        <v>96012.819300000003</v>
      </c>
      <c r="U22" s="3">
        <v>3934.7831999999999</v>
      </c>
      <c r="V22" s="3">
        <v>56.4861</v>
      </c>
      <c r="W22" s="3">
        <v>2694.7532999999999</v>
      </c>
      <c r="X22" s="3">
        <v>96868.6152</v>
      </c>
      <c r="Y22" s="3">
        <v>13231.1193</v>
      </c>
      <c r="Z22" s="3">
        <v>28381.771100000002</v>
      </c>
      <c r="AA22" s="3">
        <v>3255.6678999999999</v>
      </c>
      <c r="AB22" s="3">
        <v>12784.8382</v>
      </c>
      <c r="AC22" s="3">
        <v>2661.4838</v>
      </c>
      <c r="AD22" s="3">
        <v>464.8854</v>
      </c>
      <c r="AE22" s="3">
        <v>2180.8056999999999</v>
      </c>
      <c r="AF22" s="3">
        <v>310.94319999999999</v>
      </c>
      <c r="AG22" s="3">
        <v>1608.713</v>
      </c>
      <c r="AH22" s="3">
        <v>312.02629999999999</v>
      </c>
      <c r="AI22" s="3">
        <v>877.12950000000001</v>
      </c>
      <c r="AJ22" s="3">
        <v>142.83099999999999</v>
      </c>
      <c r="AK22" s="3">
        <v>945.61239999999998</v>
      </c>
      <c r="AL22" s="3">
        <v>143.74539999999999</v>
      </c>
      <c r="AM22" s="3">
        <v>2688.5605999999998</v>
      </c>
      <c r="AN22" s="3">
        <v>309.66480000000001</v>
      </c>
      <c r="AO22" s="3">
        <v>13041.843000000001</v>
      </c>
      <c r="AP22" s="3">
        <v>6501.0864000000001</v>
      </c>
      <c r="AQ22" s="3">
        <v>1177.1812</v>
      </c>
    </row>
    <row r="23" spans="1:43" ht="24.9" customHeight="1">
      <c r="B23" s="3" t="s">
        <v>42</v>
      </c>
      <c r="C23" s="3">
        <v>9232.0895999999993</v>
      </c>
      <c r="D23" s="3">
        <v>658.55790000000002</v>
      </c>
      <c r="E23" s="3">
        <v>596264.2254</v>
      </c>
      <c r="F23" s="3">
        <v>77877065.587099999</v>
      </c>
      <c r="G23" s="3">
        <v>35498.054199999999</v>
      </c>
      <c r="H23" s="3">
        <v>6202674.9874</v>
      </c>
      <c r="I23" s="3">
        <v>266806.8113</v>
      </c>
      <c r="J23" s="3">
        <v>130520.3452</v>
      </c>
      <c r="K23" s="3">
        <v>1295171.7193</v>
      </c>
      <c r="L23" s="3">
        <v>44351.527600000001</v>
      </c>
      <c r="M23" s="3">
        <v>84821.956699999995</v>
      </c>
      <c r="N23" s="3">
        <v>106805.3551</v>
      </c>
      <c r="O23" s="3">
        <v>77228.979300000006</v>
      </c>
      <c r="P23" s="3">
        <v>17984.061600000001</v>
      </c>
      <c r="Q23" s="3">
        <v>20536.350999999999</v>
      </c>
      <c r="R23" s="3">
        <v>196082.96400000001</v>
      </c>
      <c r="S23" s="3">
        <v>21842.2942</v>
      </c>
      <c r="T23" s="3">
        <v>116696.9292</v>
      </c>
      <c r="U23" s="3">
        <v>7581.0658000000003</v>
      </c>
      <c r="V23" s="3">
        <v>75.327600000000004</v>
      </c>
      <c r="W23" s="3">
        <v>917.53899999999999</v>
      </c>
      <c r="X23" s="3">
        <v>173151.28940000001</v>
      </c>
      <c r="Y23" s="3">
        <v>10674.2462</v>
      </c>
      <c r="Z23" s="3">
        <v>23287.832900000001</v>
      </c>
      <c r="AA23" s="3">
        <v>3052.2696999999998</v>
      </c>
      <c r="AB23" s="3">
        <v>13227.035400000001</v>
      </c>
      <c r="AC23" s="3">
        <v>3339.8796000000002</v>
      </c>
      <c r="AD23" s="3">
        <v>1084.2709</v>
      </c>
      <c r="AE23" s="3">
        <v>3687.491</v>
      </c>
      <c r="AF23" s="3">
        <v>624.81899999999996</v>
      </c>
      <c r="AG23" s="3">
        <v>3816.6781999999998</v>
      </c>
      <c r="AH23" s="3">
        <v>796.63580000000002</v>
      </c>
      <c r="AI23" s="3">
        <v>2167.8285999999998</v>
      </c>
      <c r="AJ23" s="3">
        <v>330.99799999999999</v>
      </c>
      <c r="AK23" s="3">
        <v>2059.4708999999998</v>
      </c>
      <c r="AL23" s="3">
        <v>307.59190000000001</v>
      </c>
      <c r="AM23" s="3">
        <v>2900.4791</v>
      </c>
      <c r="AN23" s="3">
        <v>479.65499999999997</v>
      </c>
      <c r="AO23" s="3">
        <v>7860.3486000000003</v>
      </c>
      <c r="AP23" s="3">
        <v>2242.3285000000001</v>
      </c>
      <c r="AQ23" s="3">
        <v>547.50199999999995</v>
      </c>
    </row>
    <row r="24" spans="1:43" ht="24.9" customHeight="1">
      <c r="B24" s="3" t="s">
        <v>43</v>
      </c>
      <c r="C24" s="3">
        <v>4466.9216999999999</v>
      </c>
      <c r="D24" s="3">
        <v>1032.2128</v>
      </c>
      <c r="E24" s="3">
        <v>1260527.2487000001</v>
      </c>
      <c r="F24" s="3">
        <v>81635945.022300005</v>
      </c>
      <c r="G24" s="3">
        <v>31706.437399999999</v>
      </c>
      <c r="H24" s="3">
        <v>19832192.473700002</v>
      </c>
      <c r="I24" s="3">
        <v>320666.06809999997</v>
      </c>
      <c r="J24" s="3">
        <v>295570.65110000002</v>
      </c>
      <c r="K24" s="3">
        <v>1304200.4595000001</v>
      </c>
      <c r="L24" s="3">
        <v>44974.3033</v>
      </c>
      <c r="M24" s="3">
        <v>121543.7656</v>
      </c>
      <c r="N24" s="3">
        <v>129707.3495</v>
      </c>
      <c r="O24" s="3">
        <v>99849.593999999997</v>
      </c>
      <c r="P24" s="3">
        <v>21606.3524</v>
      </c>
      <c r="Q24" s="3">
        <v>9372.2253000000001</v>
      </c>
      <c r="R24" s="3">
        <v>395125.61729999998</v>
      </c>
      <c r="S24" s="3">
        <v>26402.444599999999</v>
      </c>
      <c r="T24" s="3">
        <v>210107.04430000001</v>
      </c>
      <c r="U24" s="3">
        <v>18849.418600000001</v>
      </c>
      <c r="V24" s="3">
        <v>124.33150000000001</v>
      </c>
      <c r="W24" s="3">
        <v>100.0467</v>
      </c>
      <c r="X24" s="3">
        <v>132908.1073</v>
      </c>
      <c r="Y24" s="3">
        <v>15265.5483</v>
      </c>
      <c r="Z24" s="3">
        <v>37429.360200000003</v>
      </c>
      <c r="AA24" s="3">
        <v>5323.6369000000004</v>
      </c>
      <c r="AB24" s="3">
        <v>24589.0245</v>
      </c>
      <c r="AC24" s="3">
        <v>6138.8467000000001</v>
      </c>
      <c r="AD24" s="3">
        <v>2028.2071000000001</v>
      </c>
      <c r="AE24" s="3">
        <v>6189.7070000000003</v>
      </c>
      <c r="AF24" s="3">
        <v>938.63580000000002</v>
      </c>
      <c r="AG24" s="3">
        <v>5212.6409999999996</v>
      </c>
      <c r="AH24" s="3">
        <v>984.24980000000005</v>
      </c>
      <c r="AI24" s="3">
        <v>2434.4186</v>
      </c>
      <c r="AJ24" s="3">
        <v>344.07429999999999</v>
      </c>
      <c r="AK24" s="3">
        <v>1976.6655000000001</v>
      </c>
      <c r="AL24" s="3">
        <v>284.02940000000001</v>
      </c>
      <c r="AM24" s="3">
        <v>5051.7786999999998</v>
      </c>
      <c r="AN24" s="3">
        <v>1191.2575999999999</v>
      </c>
      <c r="AO24" s="3">
        <v>1589.5634</v>
      </c>
      <c r="AP24" s="3">
        <v>1209.6696999999999</v>
      </c>
      <c r="AQ24" s="3">
        <v>428.73129999999998</v>
      </c>
    </row>
    <row r="25" spans="1:43" ht="24.9" customHeight="1"/>
    <row r="26" spans="1:43" ht="24.9" customHeight="1"/>
    <row r="27" spans="1:43" ht="24.9" customHeight="1"/>
    <row r="28" spans="1:43" ht="24.9" customHeight="1"/>
    <row r="29" spans="1:43" ht="24.9" customHeight="1"/>
    <row r="30" spans="1:43" ht="24.9" customHeight="1"/>
    <row r="31" spans="1:43" ht="24.9" customHeight="1"/>
    <row r="32" spans="1:43" ht="24.9" customHeight="1"/>
    <row r="33" ht="24.9" customHeight="1"/>
    <row r="34" ht="24.9" customHeight="1"/>
    <row r="35" ht="24.9" customHeight="1"/>
    <row r="36" ht="24.9" customHeight="1"/>
    <row r="37" ht="24.9" customHeight="1"/>
    <row r="38" ht="24.9" customHeight="1"/>
    <row r="39" ht="24.9" customHeight="1"/>
  </sheetData>
  <mergeCells count="2">
    <mergeCell ref="A1:A2"/>
    <mergeCell ref="B1:B2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30"/>
  <sheetViews>
    <sheetView zoomScale="55" zoomScaleNormal="5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3" sqref="A3"/>
    </sheetView>
  </sheetViews>
  <sheetFormatPr defaultColWidth="15.6796875" defaultRowHeight="15.25"/>
  <cols>
    <col min="1" max="1" width="4.86328125" style="3" customWidth="1"/>
    <col min="2" max="2" width="11.08984375" style="3" customWidth="1"/>
    <col min="3" max="136" width="15.6796875" style="3"/>
    <col min="137" max="137" width="10.6796875" style="3" customWidth="1"/>
    <col min="138" max="138" width="23.76953125" style="3" customWidth="1"/>
    <col min="139" max="151" width="15.6796875" style="3"/>
    <col min="152" max="152" width="10.6796875" style="3" customWidth="1"/>
    <col min="153" max="153" width="23.76953125" style="3" customWidth="1"/>
    <col min="154" max="167" width="15.6796875" style="3"/>
    <col min="168" max="174" width="15.6796875" style="2"/>
    <col min="175" max="175" width="10.6796875" style="2" customWidth="1"/>
    <col min="176" max="176" width="23.76953125" style="2" customWidth="1"/>
    <col min="177" max="392" width="15.6796875" style="2"/>
    <col min="393" max="393" width="10.6796875" style="2" customWidth="1"/>
    <col min="394" max="394" width="23.76953125" style="2" customWidth="1"/>
    <col min="395" max="407" width="15.6796875" style="2"/>
    <col min="408" max="408" width="10.6796875" style="2" customWidth="1"/>
    <col min="409" max="409" width="23.76953125" style="2" customWidth="1"/>
    <col min="410" max="430" width="15.6796875" style="2"/>
    <col min="431" max="431" width="10.6796875" style="2" customWidth="1"/>
    <col min="432" max="432" width="23.76953125" style="2" customWidth="1"/>
    <col min="433" max="648" width="15.6796875" style="2"/>
    <col min="649" max="649" width="10.6796875" style="2" customWidth="1"/>
    <col min="650" max="650" width="23.76953125" style="2" customWidth="1"/>
    <col min="651" max="663" width="15.6796875" style="2"/>
    <col min="664" max="664" width="10.6796875" style="2" customWidth="1"/>
    <col min="665" max="665" width="23.76953125" style="2" customWidth="1"/>
    <col min="666" max="686" width="15.6796875" style="2"/>
    <col min="687" max="687" width="10.6796875" style="2" customWidth="1"/>
    <col min="688" max="688" width="23.76953125" style="2" customWidth="1"/>
    <col min="689" max="904" width="15.6796875" style="2"/>
    <col min="905" max="905" width="10.6796875" style="2" customWidth="1"/>
    <col min="906" max="906" width="23.76953125" style="2" customWidth="1"/>
    <col min="907" max="919" width="15.6796875" style="2"/>
    <col min="920" max="920" width="10.6796875" style="2" customWidth="1"/>
    <col min="921" max="921" width="23.76953125" style="2" customWidth="1"/>
    <col min="922" max="942" width="15.6796875" style="2"/>
    <col min="943" max="943" width="10.6796875" style="2" customWidth="1"/>
    <col min="944" max="944" width="23.76953125" style="2" customWidth="1"/>
    <col min="945" max="1160" width="15.6796875" style="2"/>
    <col min="1161" max="1161" width="10.6796875" style="2" customWidth="1"/>
    <col min="1162" max="1162" width="23.76953125" style="2" customWidth="1"/>
    <col min="1163" max="1175" width="15.6796875" style="2"/>
    <col min="1176" max="1176" width="10.6796875" style="2" customWidth="1"/>
    <col min="1177" max="1177" width="23.76953125" style="2" customWidth="1"/>
    <col min="1178" max="1198" width="15.6796875" style="2"/>
    <col min="1199" max="1199" width="10.6796875" style="2" customWidth="1"/>
    <col min="1200" max="1200" width="23.76953125" style="2" customWidth="1"/>
    <col min="1201" max="1416" width="15.6796875" style="2"/>
    <col min="1417" max="1417" width="10.6796875" style="2" customWidth="1"/>
    <col min="1418" max="1418" width="23.76953125" style="2" customWidth="1"/>
    <col min="1419" max="1431" width="15.6796875" style="2"/>
    <col min="1432" max="1432" width="10.6796875" style="2" customWidth="1"/>
    <col min="1433" max="1433" width="23.76953125" style="2" customWidth="1"/>
    <col min="1434" max="1454" width="15.6796875" style="2"/>
    <col min="1455" max="1455" width="10.6796875" style="2" customWidth="1"/>
    <col min="1456" max="1456" width="23.76953125" style="2" customWidth="1"/>
    <col min="1457" max="1672" width="15.6796875" style="2"/>
    <col min="1673" max="1673" width="10.6796875" style="2" customWidth="1"/>
    <col min="1674" max="1674" width="23.76953125" style="2" customWidth="1"/>
    <col min="1675" max="1687" width="15.6796875" style="2"/>
    <col min="1688" max="1688" width="10.6796875" style="2" customWidth="1"/>
    <col min="1689" max="1689" width="23.76953125" style="2" customWidth="1"/>
    <col min="1690" max="1710" width="15.6796875" style="2"/>
    <col min="1711" max="1711" width="10.6796875" style="2" customWidth="1"/>
    <col min="1712" max="1712" width="23.76953125" style="2" customWidth="1"/>
    <col min="1713" max="1928" width="15.6796875" style="2"/>
    <col min="1929" max="1929" width="10.6796875" style="2" customWidth="1"/>
    <col min="1930" max="1930" width="23.76953125" style="2" customWidth="1"/>
    <col min="1931" max="1943" width="15.6796875" style="2"/>
    <col min="1944" max="1944" width="10.6796875" style="2" customWidth="1"/>
    <col min="1945" max="1945" width="23.76953125" style="2" customWidth="1"/>
    <col min="1946" max="1966" width="15.6796875" style="2"/>
    <col min="1967" max="1967" width="10.6796875" style="2" customWidth="1"/>
    <col min="1968" max="1968" width="23.76953125" style="2" customWidth="1"/>
    <col min="1969" max="2184" width="15.6796875" style="2"/>
    <col min="2185" max="2185" width="10.6796875" style="2" customWidth="1"/>
    <col min="2186" max="2186" width="23.76953125" style="2" customWidth="1"/>
    <col min="2187" max="2199" width="15.6796875" style="2"/>
    <col min="2200" max="2200" width="10.6796875" style="2" customWidth="1"/>
    <col min="2201" max="2201" width="23.76953125" style="2" customWidth="1"/>
    <col min="2202" max="2222" width="15.6796875" style="2"/>
    <col min="2223" max="2223" width="10.6796875" style="2" customWidth="1"/>
    <col min="2224" max="2224" width="23.76953125" style="2" customWidth="1"/>
    <col min="2225" max="2440" width="15.6796875" style="2"/>
    <col min="2441" max="2441" width="10.6796875" style="2" customWidth="1"/>
    <col min="2442" max="2442" width="23.76953125" style="2" customWidth="1"/>
    <col min="2443" max="2455" width="15.6796875" style="2"/>
    <col min="2456" max="2456" width="10.6796875" style="2" customWidth="1"/>
    <col min="2457" max="2457" width="23.76953125" style="2" customWidth="1"/>
    <col min="2458" max="2478" width="15.6796875" style="2"/>
    <col min="2479" max="2479" width="10.6796875" style="2" customWidth="1"/>
    <col min="2480" max="2480" width="23.76953125" style="2" customWidth="1"/>
    <col min="2481" max="2696" width="15.6796875" style="2"/>
    <col min="2697" max="2697" width="10.6796875" style="2" customWidth="1"/>
    <col min="2698" max="2698" width="23.76953125" style="2" customWidth="1"/>
    <col min="2699" max="2711" width="15.6796875" style="2"/>
    <col min="2712" max="2712" width="10.6796875" style="2" customWidth="1"/>
    <col min="2713" max="2713" width="23.76953125" style="2" customWidth="1"/>
    <col min="2714" max="2734" width="15.6796875" style="2"/>
    <col min="2735" max="2735" width="10.6796875" style="2" customWidth="1"/>
    <col min="2736" max="2736" width="23.76953125" style="2" customWidth="1"/>
    <col min="2737" max="2952" width="15.6796875" style="2"/>
    <col min="2953" max="2953" width="10.6796875" style="2" customWidth="1"/>
    <col min="2954" max="2954" width="23.76953125" style="2" customWidth="1"/>
    <col min="2955" max="2967" width="15.6796875" style="2"/>
    <col min="2968" max="2968" width="10.6796875" style="2" customWidth="1"/>
    <col min="2969" max="2969" width="23.76953125" style="2" customWidth="1"/>
    <col min="2970" max="2990" width="15.6796875" style="2"/>
    <col min="2991" max="2991" width="10.6796875" style="2" customWidth="1"/>
    <col min="2992" max="2992" width="23.76953125" style="2" customWidth="1"/>
    <col min="2993" max="3208" width="15.6796875" style="2"/>
    <col min="3209" max="3209" width="10.6796875" style="2" customWidth="1"/>
    <col min="3210" max="3210" width="23.76953125" style="2" customWidth="1"/>
    <col min="3211" max="3223" width="15.6796875" style="2"/>
    <col min="3224" max="3224" width="10.6796875" style="2" customWidth="1"/>
    <col min="3225" max="3225" width="23.76953125" style="2" customWidth="1"/>
    <col min="3226" max="3246" width="15.6796875" style="2"/>
    <col min="3247" max="3247" width="10.6796875" style="2" customWidth="1"/>
    <col min="3248" max="3248" width="23.76953125" style="2" customWidth="1"/>
    <col min="3249" max="3464" width="15.6796875" style="2"/>
    <col min="3465" max="3465" width="10.6796875" style="2" customWidth="1"/>
    <col min="3466" max="3466" width="23.76953125" style="2" customWidth="1"/>
    <col min="3467" max="3479" width="15.6796875" style="2"/>
    <col min="3480" max="3480" width="10.6796875" style="2" customWidth="1"/>
    <col min="3481" max="3481" width="23.76953125" style="2" customWidth="1"/>
    <col min="3482" max="3502" width="15.6796875" style="2"/>
    <col min="3503" max="3503" width="10.6796875" style="2" customWidth="1"/>
    <col min="3504" max="3504" width="23.76953125" style="2" customWidth="1"/>
    <col min="3505" max="3720" width="15.6796875" style="2"/>
    <col min="3721" max="3721" width="10.6796875" style="2" customWidth="1"/>
    <col min="3722" max="3722" width="23.76953125" style="2" customWidth="1"/>
    <col min="3723" max="3735" width="15.6796875" style="2"/>
    <col min="3736" max="3736" width="10.6796875" style="2" customWidth="1"/>
    <col min="3737" max="3737" width="23.76953125" style="2" customWidth="1"/>
    <col min="3738" max="3758" width="15.6796875" style="2"/>
    <col min="3759" max="3759" width="10.6796875" style="2" customWidth="1"/>
    <col min="3760" max="3760" width="23.76953125" style="2" customWidth="1"/>
    <col min="3761" max="3976" width="15.6796875" style="2"/>
    <col min="3977" max="3977" width="10.6796875" style="2" customWidth="1"/>
    <col min="3978" max="3978" width="23.76953125" style="2" customWidth="1"/>
    <col min="3979" max="3991" width="15.6796875" style="2"/>
    <col min="3992" max="3992" width="10.6796875" style="2" customWidth="1"/>
    <col min="3993" max="3993" width="23.76953125" style="2" customWidth="1"/>
    <col min="3994" max="4014" width="15.6796875" style="2"/>
    <col min="4015" max="4015" width="10.6796875" style="2" customWidth="1"/>
    <col min="4016" max="4016" width="23.76953125" style="2" customWidth="1"/>
    <col min="4017" max="4232" width="15.6796875" style="2"/>
    <col min="4233" max="4233" width="10.6796875" style="2" customWidth="1"/>
    <col min="4234" max="4234" width="23.76953125" style="2" customWidth="1"/>
    <col min="4235" max="4247" width="15.6796875" style="2"/>
    <col min="4248" max="4248" width="10.6796875" style="2" customWidth="1"/>
    <col min="4249" max="4249" width="23.76953125" style="2" customWidth="1"/>
    <col min="4250" max="4270" width="15.6796875" style="2"/>
    <col min="4271" max="4271" width="10.6796875" style="2" customWidth="1"/>
    <col min="4272" max="4272" width="23.76953125" style="2" customWidth="1"/>
    <col min="4273" max="4488" width="15.6796875" style="2"/>
    <col min="4489" max="4489" width="10.6796875" style="2" customWidth="1"/>
    <col min="4490" max="4490" width="23.76953125" style="2" customWidth="1"/>
    <col min="4491" max="4503" width="15.6796875" style="2"/>
    <col min="4504" max="4504" width="10.6796875" style="2" customWidth="1"/>
    <col min="4505" max="4505" width="23.76953125" style="2" customWidth="1"/>
    <col min="4506" max="4526" width="15.6796875" style="2"/>
    <col min="4527" max="4527" width="10.6796875" style="2" customWidth="1"/>
    <col min="4528" max="4528" width="23.76953125" style="2" customWidth="1"/>
    <col min="4529" max="4744" width="15.6796875" style="2"/>
    <col min="4745" max="4745" width="10.6796875" style="2" customWidth="1"/>
    <col min="4746" max="4746" width="23.76953125" style="2" customWidth="1"/>
    <col min="4747" max="4759" width="15.6796875" style="2"/>
    <col min="4760" max="4760" width="10.6796875" style="2" customWidth="1"/>
    <col min="4761" max="4761" width="23.76953125" style="2" customWidth="1"/>
    <col min="4762" max="4782" width="15.6796875" style="2"/>
    <col min="4783" max="4783" width="10.6796875" style="2" customWidth="1"/>
    <col min="4784" max="4784" width="23.76953125" style="2" customWidth="1"/>
    <col min="4785" max="5000" width="15.6796875" style="2"/>
    <col min="5001" max="5001" width="10.6796875" style="2" customWidth="1"/>
    <col min="5002" max="5002" width="23.76953125" style="2" customWidth="1"/>
    <col min="5003" max="5015" width="15.6796875" style="2"/>
    <col min="5016" max="5016" width="10.6796875" style="2" customWidth="1"/>
    <col min="5017" max="5017" width="23.76953125" style="2" customWidth="1"/>
    <col min="5018" max="5038" width="15.6796875" style="2"/>
    <col min="5039" max="5039" width="10.6796875" style="2" customWidth="1"/>
    <col min="5040" max="5040" width="23.76953125" style="2" customWidth="1"/>
    <col min="5041" max="5256" width="15.6796875" style="2"/>
    <col min="5257" max="5257" width="10.6796875" style="2" customWidth="1"/>
    <col min="5258" max="5258" width="23.76953125" style="2" customWidth="1"/>
    <col min="5259" max="5271" width="15.6796875" style="2"/>
    <col min="5272" max="5272" width="10.6796875" style="2" customWidth="1"/>
    <col min="5273" max="5273" width="23.76953125" style="2" customWidth="1"/>
    <col min="5274" max="5294" width="15.6796875" style="2"/>
    <col min="5295" max="5295" width="10.6796875" style="2" customWidth="1"/>
    <col min="5296" max="5296" width="23.76953125" style="2" customWidth="1"/>
    <col min="5297" max="5512" width="15.6796875" style="2"/>
    <col min="5513" max="5513" width="10.6796875" style="2" customWidth="1"/>
    <col min="5514" max="5514" width="23.76953125" style="2" customWidth="1"/>
    <col min="5515" max="5527" width="15.6796875" style="2"/>
    <col min="5528" max="5528" width="10.6796875" style="2" customWidth="1"/>
    <col min="5529" max="5529" width="23.76953125" style="2" customWidth="1"/>
    <col min="5530" max="5550" width="15.6796875" style="2"/>
    <col min="5551" max="5551" width="10.6796875" style="2" customWidth="1"/>
    <col min="5552" max="5552" width="23.76953125" style="2" customWidth="1"/>
    <col min="5553" max="5768" width="15.6796875" style="2"/>
    <col min="5769" max="5769" width="10.6796875" style="2" customWidth="1"/>
    <col min="5770" max="5770" width="23.76953125" style="2" customWidth="1"/>
    <col min="5771" max="5783" width="15.6796875" style="2"/>
    <col min="5784" max="5784" width="10.6796875" style="2" customWidth="1"/>
    <col min="5785" max="5785" width="23.76953125" style="2" customWidth="1"/>
    <col min="5786" max="5806" width="15.6796875" style="2"/>
    <col min="5807" max="5807" width="10.6796875" style="2" customWidth="1"/>
    <col min="5808" max="5808" width="23.76953125" style="2" customWidth="1"/>
    <col min="5809" max="6024" width="15.6796875" style="2"/>
    <col min="6025" max="6025" width="10.6796875" style="2" customWidth="1"/>
    <col min="6026" max="6026" width="23.76953125" style="2" customWidth="1"/>
    <col min="6027" max="6039" width="15.6796875" style="2"/>
    <col min="6040" max="6040" width="10.6796875" style="2" customWidth="1"/>
    <col min="6041" max="6041" width="23.76953125" style="2" customWidth="1"/>
    <col min="6042" max="6062" width="15.6796875" style="2"/>
    <col min="6063" max="6063" width="10.6796875" style="2" customWidth="1"/>
    <col min="6064" max="6064" width="23.76953125" style="2" customWidth="1"/>
    <col min="6065" max="6280" width="15.6796875" style="2"/>
    <col min="6281" max="6281" width="10.6796875" style="2" customWidth="1"/>
    <col min="6282" max="6282" width="23.76953125" style="2" customWidth="1"/>
    <col min="6283" max="6295" width="15.6796875" style="2"/>
    <col min="6296" max="6296" width="10.6796875" style="2" customWidth="1"/>
    <col min="6297" max="6297" width="23.76953125" style="2" customWidth="1"/>
    <col min="6298" max="6318" width="15.6796875" style="2"/>
    <col min="6319" max="6319" width="10.6796875" style="2" customWidth="1"/>
    <col min="6320" max="6320" width="23.76953125" style="2" customWidth="1"/>
    <col min="6321" max="6536" width="15.6796875" style="2"/>
    <col min="6537" max="6537" width="10.6796875" style="2" customWidth="1"/>
    <col min="6538" max="6538" width="23.76953125" style="2" customWidth="1"/>
    <col min="6539" max="6551" width="15.6796875" style="2"/>
    <col min="6552" max="6552" width="10.6796875" style="2" customWidth="1"/>
    <col min="6553" max="6553" width="23.76953125" style="2" customWidth="1"/>
    <col min="6554" max="6574" width="15.6796875" style="2"/>
    <col min="6575" max="6575" width="10.6796875" style="2" customWidth="1"/>
    <col min="6576" max="6576" width="23.76953125" style="2" customWidth="1"/>
    <col min="6577" max="6792" width="15.6796875" style="2"/>
    <col min="6793" max="6793" width="10.6796875" style="2" customWidth="1"/>
    <col min="6794" max="6794" width="23.76953125" style="2" customWidth="1"/>
    <col min="6795" max="6807" width="15.6796875" style="2"/>
    <col min="6808" max="6808" width="10.6796875" style="2" customWidth="1"/>
    <col min="6809" max="6809" width="23.76953125" style="2" customWidth="1"/>
    <col min="6810" max="6830" width="15.6796875" style="2"/>
    <col min="6831" max="6831" width="10.6796875" style="2" customWidth="1"/>
    <col min="6832" max="6832" width="23.76953125" style="2" customWidth="1"/>
    <col min="6833" max="7048" width="15.6796875" style="2"/>
    <col min="7049" max="7049" width="10.6796875" style="2" customWidth="1"/>
    <col min="7050" max="7050" width="23.76953125" style="2" customWidth="1"/>
    <col min="7051" max="7063" width="15.6796875" style="2"/>
    <col min="7064" max="7064" width="10.6796875" style="2" customWidth="1"/>
    <col min="7065" max="7065" width="23.76953125" style="2" customWidth="1"/>
    <col min="7066" max="7086" width="15.6796875" style="2"/>
    <col min="7087" max="7087" width="10.6796875" style="2" customWidth="1"/>
    <col min="7088" max="7088" width="23.76953125" style="2" customWidth="1"/>
    <col min="7089" max="7304" width="15.6796875" style="2"/>
    <col min="7305" max="7305" width="10.6796875" style="2" customWidth="1"/>
    <col min="7306" max="7306" width="23.76953125" style="2" customWidth="1"/>
    <col min="7307" max="7319" width="15.6796875" style="2"/>
    <col min="7320" max="7320" width="10.6796875" style="2" customWidth="1"/>
    <col min="7321" max="7321" width="23.76953125" style="2" customWidth="1"/>
    <col min="7322" max="7342" width="15.6796875" style="2"/>
    <col min="7343" max="7343" width="10.6796875" style="2" customWidth="1"/>
    <col min="7344" max="7344" width="23.76953125" style="2" customWidth="1"/>
    <col min="7345" max="7560" width="15.6796875" style="2"/>
    <col min="7561" max="7561" width="10.6796875" style="2" customWidth="1"/>
    <col min="7562" max="7562" width="23.76953125" style="2" customWidth="1"/>
    <col min="7563" max="7575" width="15.6796875" style="2"/>
    <col min="7576" max="7576" width="10.6796875" style="2" customWidth="1"/>
    <col min="7577" max="7577" width="23.76953125" style="2" customWidth="1"/>
    <col min="7578" max="7598" width="15.6796875" style="2"/>
    <col min="7599" max="7599" width="10.6796875" style="2" customWidth="1"/>
    <col min="7600" max="7600" width="23.76953125" style="2" customWidth="1"/>
    <col min="7601" max="7816" width="15.6796875" style="2"/>
    <col min="7817" max="7817" width="10.6796875" style="2" customWidth="1"/>
    <col min="7818" max="7818" width="23.76953125" style="2" customWidth="1"/>
    <col min="7819" max="7831" width="15.6796875" style="2"/>
    <col min="7832" max="7832" width="10.6796875" style="2" customWidth="1"/>
    <col min="7833" max="7833" width="23.76953125" style="2" customWidth="1"/>
    <col min="7834" max="7854" width="15.6796875" style="2"/>
    <col min="7855" max="7855" width="10.6796875" style="2" customWidth="1"/>
    <col min="7856" max="7856" width="23.76953125" style="2" customWidth="1"/>
    <col min="7857" max="8072" width="15.6796875" style="2"/>
    <col min="8073" max="8073" width="10.6796875" style="2" customWidth="1"/>
    <col min="8074" max="8074" width="23.76953125" style="2" customWidth="1"/>
    <col min="8075" max="8087" width="15.6796875" style="2"/>
    <col min="8088" max="8088" width="10.6796875" style="2" customWidth="1"/>
    <col min="8089" max="8089" width="23.76953125" style="2" customWidth="1"/>
    <col min="8090" max="8110" width="15.6796875" style="2"/>
    <col min="8111" max="8111" width="10.6796875" style="2" customWidth="1"/>
    <col min="8112" max="8112" width="23.76953125" style="2" customWidth="1"/>
    <col min="8113" max="8328" width="15.6796875" style="2"/>
    <col min="8329" max="8329" width="10.6796875" style="2" customWidth="1"/>
    <col min="8330" max="8330" width="23.76953125" style="2" customWidth="1"/>
    <col min="8331" max="8343" width="15.6796875" style="2"/>
    <col min="8344" max="8344" width="10.6796875" style="2" customWidth="1"/>
    <col min="8345" max="8345" width="23.76953125" style="2" customWidth="1"/>
    <col min="8346" max="8366" width="15.6796875" style="2"/>
    <col min="8367" max="8367" width="10.6796875" style="2" customWidth="1"/>
    <col min="8368" max="8368" width="23.76953125" style="2" customWidth="1"/>
    <col min="8369" max="8584" width="15.6796875" style="2"/>
    <col min="8585" max="8585" width="10.6796875" style="2" customWidth="1"/>
    <col min="8586" max="8586" width="23.76953125" style="2" customWidth="1"/>
    <col min="8587" max="8599" width="15.6796875" style="2"/>
    <col min="8600" max="8600" width="10.6796875" style="2" customWidth="1"/>
    <col min="8601" max="8601" width="23.76953125" style="2" customWidth="1"/>
    <col min="8602" max="8622" width="15.6796875" style="2"/>
    <col min="8623" max="8623" width="10.6796875" style="2" customWidth="1"/>
    <col min="8624" max="8624" width="23.76953125" style="2" customWidth="1"/>
    <col min="8625" max="8840" width="15.6796875" style="2"/>
    <col min="8841" max="8841" width="10.6796875" style="2" customWidth="1"/>
    <col min="8842" max="8842" width="23.76953125" style="2" customWidth="1"/>
    <col min="8843" max="8855" width="15.6796875" style="2"/>
    <col min="8856" max="8856" width="10.6796875" style="2" customWidth="1"/>
    <col min="8857" max="8857" width="23.76953125" style="2" customWidth="1"/>
    <col min="8858" max="8878" width="15.6796875" style="2"/>
    <col min="8879" max="8879" width="10.6796875" style="2" customWidth="1"/>
    <col min="8880" max="8880" width="23.76953125" style="2" customWidth="1"/>
    <col min="8881" max="9096" width="15.6796875" style="2"/>
    <col min="9097" max="9097" width="10.6796875" style="2" customWidth="1"/>
    <col min="9098" max="9098" width="23.76953125" style="2" customWidth="1"/>
    <col min="9099" max="9111" width="15.6796875" style="2"/>
    <col min="9112" max="9112" width="10.6796875" style="2" customWidth="1"/>
    <col min="9113" max="9113" width="23.76953125" style="2" customWidth="1"/>
    <col min="9114" max="9134" width="15.6796875" style="2"/>
    <col min="9135" max="9135" width="10.6796875" style="2" customWidth="1"/>
    <col min="9136" max="9136" width="23.76953125" style="2" customWidth="1"/>
    <col min="9137" max="9352" width="15.6796875" style="2"/>
    <col min="9353" max="9353" width="10.6796875" style="2" customWidth="1"/>
    <col min="9354" max="9354" width="23.76953125" style="2" customWidth="1"/>
    <col min="9355" max="9367" width="15.6796875" style="2"/>
    <col min="9368" max="9368" width="10.6796875" style="2" customWidth="1"/>
    <col min="9369" max="9369" width="23.76953125" style="2" customWidth="1"/>
    <col min="9370" max="9390" width="15.6796875" style="2"/>
    <col min="9391" max="9391" width="10.6796875" style="2" customWidth="1"/>
    <col min="9392" max="9392" width="23.76953125" style="2" customWidth="1"/>
    <col min="9393" max="9608" width="15.6796875" style="2"/>
    <col min="9609" max="9609" width="10.6796875" style="2" customWidth="1"/>
    <col min="9610" max="9610" width="23.76953125" style="2" customWidth="1"/>
    <col min="9611" max="9623" width="15.6796875" style="2"/>
    <col min="9624" max="9624" width="10.6796875" style="2" customWidth="1"/>
    <col min="9625" max="9625" width="23.76953125" style="2" customWidth="1"/>
    <col min="9626" max="9646" width="15.6796875" style="2"/>
    <col min="9647" max="9647" width="10.6796875" style="2" customWidth="1"/>
    <col min="9648" max="9648" width="23.76953125" style="2" customWidth="1"/>
    <col min="9649" max="9864" width="15.6796875" style="2"/>
    <col min="9865" max="9865" width="10.6796875" style="2" customWidth="1"/>
    <col min="9866" max="9866" width="23.76953125" style="2" customWidth="1"/>
    <col min="9867" max="9879" width="15.6796875" style="2"/>
    <col min="9880" max="9880" width="10.6796875" style="2" customWidth="1"/>
    <col min="9881" max="9881" width="23.76953125" style="2" customWidth="1"/>
    <col min="9882" max="9902" width="15.6796875" style="2"/>
    <col min="9903" max="9903" width="10.6796875" style="2" customWidth="1"/>
    <col min="9904" max="9904" width="23.76953125" style="2" customWidth="1"/>
    <col min="9905" max="10120" width="15.6796875" style="2"/>
    <col min="10121" max="10121" width="10.6796875" style="2" customWidth="1"/>
    <col min="10122" max="10122" width="23.76953125" style="2" customWidth="1"/>
    <col min="10123" max="10135" width="15.6796875" style="2"/>
    <col min="10136" max="10136" width="10.6796875" style="2" customWidth="1"/>
    <col min="10137" max="10137" width="23.76953125" style="2" customWidth="1"/>
    <col min="10138" max="10158" width="15.6796875" style="2"/>
    <col min="10159" max="10159" width="10.6796875" style="2" customWidth="1"/>
    <col min="10160" max="10160" width="23.76953125" style="2" customWidth="1"/>
    <col min="10161" max="10376" width="15.6796875" style="2"/>
    <col min="10377" max="10377" width="10.6796875" style="2" customWidth="1"/>
    <col min="10378" max="10378" width="23.76953125" style="2" customWidth="1"/>
    <col min="10379" max="10391" width="15.6796875" style="2"/>
    <col min="10392" max="10392" width="10.6796875" style="2" customWidth="1"/>
    <col min="10393" max="10393" width="23.76953125" style="2" customWidth="1"/>
    <col min="10394" max="10414" width="15.6796875" style="2"/>
    <col min="10415" max="10415" width="10.6796875" style="2" customWidth="1"/>
    <col min="10416" max="10416" width="23.76953125" style="2" customWidth="1"/>
    <col min="10417" max="10632" width="15.6796875" style="2"/>
    <col min="10633" max="10633" width="10.6796875" style="2" customWidth="1"/>
    <col min="10634" max="10634" width="23.76953125" style="2" customWidth="1"/>
    <col min="10635" max="10647" width="15.6796875" style="2"/>
    <col min="10648" max="10648" width="10.6796875" style="2" customWidth="1"/>
    <col min="10649" max="10649" width="23.76953125" style="2" customWidth="1"/>
    <col min="10650" max="10670" width="15.6796875" style="2"/>
    <col min="10671" max="10671" width="10.6796875" style="2" customWidth="1"/>
    <col min="10672" max="10672" width="23.76953125" style="2" customWidth="1"/>
    <col min="10673" max="10888" width="15.6796875" style="2"/>
    <col min="10889" max="10889" width="10.6796875" style="2" customWidth="1"/>
    <col min="10890" max="10890" width="23.76953125" style="2" customWidth="1"/>
    <col min="10891" max="10903" width="15.6796875" style="2"/>
    <col min="10904" max="10904" width="10.6796875" style="2" customWidth="1"/>
    <col min="10905" max="10905" width="23.76953125" style="2" customWidth="1"/>
    <col min="10906" max="10926" width="15.6796875" style="2"/>
    <col min="10927" max="10927" width="10.6796875" style="2" customWidth="1"/>
    <col min="10928" max="10928" width="23.76953125" style="2" customWidth="1"/>
    <col min="10929" max="11144" width="15.6796875" style="2"/>
    <col min="11145" max="11145" width="10.6796875" style="2" customWidth="1"/>
    <col min="11146" max="11146" width="23.76953125" style="2" customWidth="1"/>
    <col min="11147" max="11159" width="15.6796875" style="2"/>
    <col min="11160" max="11160" width="10.6796875" style="2" customWidth="1"/>
    <col min="11161" max="11161" width="23.76953125" style="2" customWidth="1"/>
    <col min="11162" max="11182" width="15.6796875" style="2"/>
    <col min="11183" max="11183" width="10.6796875" style="2" customWidth="1"/>
    <col min="11184" max="11184" width="23.76953125" style="2" customWidth="1"/>
    <col min="11185" max="11400" width="15.6796875" style="2"/>
    <col min="11401" max="11401" width="10.6796875" style="2" customWidth="1"/>
    <col min="11402" max="11402" width="23.76953125" style="2" customWidth="1"/>
    <col min="11403" max="11415" width="15.6796875" style="2"/>
    <col min="11416" max="11416" width="10.6796875" style="2" customWidth="1"/>
    <col min="11417" max="11417" width="23.76953125" style="2" customWidth="1"/>
    <col min="11418" max="11438" width="15.6796875" style="2"/>
    <col min="11439" max="11439" width="10.6796875" style="2" customWidth="1"/>
    <col min="11440" max="11440" width="23.76953125" style="2" customWidth="1"/>
    <col min="11441" max="11656" width="15.6796875" style="2"/>
    <col min="11657" max="11657" width="10.6796875" style="2" customWidth="1"/>
    <col min="11658" max="11658" width="23.76953125" style="2" customWidth="1"/>
    <col min="11659" max="11671" width="15.6796875" style="2"/>
    <col min="11672" max="11672" width="10.6796875" style="2" customWidth="1"/>
    <col min="11673" max="11673" width="23.76953125" style="2" customWidth="1"/>
    <col min="11674" max="11694" width="15.6796875" style="2"/>
    <col min="11695" max="11695" width="10.6796875" style="2" customWidth="1"/>
    <col min="11696" max="11696" width="23.76953125" style="2" customWidth="1"/>
    <col min="11697" max="11912" width="15.6796875" style="2"/>
    <col min="11913" max="11913" width="10.6796875" style="2" customWidth="1"/>
    <col min="11914" max="11914" width="23.76953125" style="2" customWidth="1"/>
    <col min="11915" max="11927" width="15.6796875" style="2"/>
    <col min="11928" max="11928" width="10.6796875" style="2" customWidth="1"/>
    <col min="11929" max="11929" width="23.76953125" style="2" customWidth="1"/>
    <col min="11930" max="11950" width="15.6796875" style="2"/>
    <col min="11951" max="11951" width="10.6796875" style="2" customWidth="1"/>
    <col min="11952" max="11952" width="23.76953125" style="2" customWidth="1"/>
    <col min="11953" max="12168" width="15.6796875" style="2"/>
    <col min="12169" max="12169" width="10.6796875" style="2" customWidth="1"/>
    <col min="12170" max="12170" width="23.76953125" style="2" customWidth="1"/>
    <col min="12171" max="12183" width="15.6796875" style="2"/>
    <col min="12184" max="12184" width="10.6796875" style="2" customWidth="1"/>
    <col min="12185" max="12185" width="23.76953125" style="2" customWidth="1"/>
    <col min="12186" max="12206" width="15.6796875" style="2"/>
    <col min="12207" max="12207" width="10.6796875" style="2" customWidth="1"/>
    <col min="12208" max="12208" width="23.76953125" style="2" customWidth="1"/>
    <col min="12209" max="12424" width="15.6796875" style="2"/>
    <col min="12425" max="12425" width="10.6796875" style="2" customWidth="1"/>
    <col min="12426" max="12426" width="23.76953125" style="2" customWidth="1"/>
    <col min="12427" max="12439" width="15.6796875" style="2"/>
    <col min="12440" max="12440" width="10.6796875" style="2" customWidth="1"/>
    <col min="12441" max="12441" width="23.76953125" style="2" customWidth="1"/>
    <col min="12442" max="12462" width="15.6796875" style="2"/>
    <col min="12463" max="12463" width="10.6796875" style="2" customWidth="1"/>
    <col min="12464" max="12464" width="23.76953125" style="2" customWidth="1"/>
    <col min="12465" max="12680" width="15.6796875" style="2"/>
    <col min="12681" max="12681" width="10.6796875" style="2" customWidth="1"/>
    <col min="12682" max="12682" width="23.76953125" style="2" customWidth="1"/>
    <col min="12683" max="12695" width="15.6796875" style="2"/>
    <col min="12696" max="12696" width="10.6796875" style="2" customWidth="1"/>
    <col min="12697" max="12697" width="23.76953125" style="2" customWidth="1"/>
    <col min="12698" max="12718" width="15.6796875" style="2"/>
    <col min="12719" max="12719" width="10.6796875" style="2" customWidth="1"/>
    <col min="12720" max="12720" width="23.76953125" style="2" customWidth="1"/>
    <col min="12721" max="12936" width="15.6796875" style="2"/>
    <col min="12937" max="12937" width="10.6796875" style="2" customWidth="1"/>
    <col min="12938" max="12938" width="23.76953125" style="2" customWidth="1"/>
    <col min="12939" max="12951" width="15.6796875" style="2"/>
    <col min="12952" max="12952" width="10.6796875" style="2" customWidth="1"/>
    <col min="12953" max="12953" width="23.76953125" style="2" customWidth="1"/>
    <col min="12954" max="12974" width="15.6796875" style="2"/>
    <col min="12975" max="12975" width="10.6796875" style="2" customWidth="1"/>
    <col min="12976" max="12976" width="23.76953125" style="2" customWidth="1"/>
    <col min="12977" max="13192" width="15.6796875" style="2"/>
    <col min="13193" max="13193" width="10.6796875" style="2" customWidth="1"/>
    <col min="13194" max="13194" width="23.76953125" style="2" customWidth="1"/>
    <col min="13195" max="13207" width="15.6796875" style="2"/>
    <col min="13208" max="13208" width="10.6796875" style="2" customWidth="1"/>
    <col min="13209" max="13209" width="23.76953125" style="2" customWidth="1"/>
    <col min="13210" max="13230" width="15.6796875" style="2"/>
    <col min="13231" max="13231" width="10.6796875" style="2" customWidth="1"/>
    <col min="13232" max="13232" width="23.76953125" style="2" customWidth="1"/>
    <col min="13233" max="13448" width="15.6796875" style="2"/>
    <col min="13449" max="13449" width="10.6796875" style="2" customWidth="1"/>
    <col min="13450" max="13450" width="23.76953125" style="2" customWidth="1"/>
    <col min="13451" max="13463" width="15.6796875" style="2"/>
    <col min="13464" max="13464" width="10.6796875" style="2" customWidth="1"/>
    <col min="13465" max="13465" width="23.76953125" style="2" customWidth="1"/>
    <col min="13466" max="13486" width="15.6796875" style="2"/>
    <col min="13487" max="13487" width="10.6796875" style="2" customWidth="1"/>
    <col min="13488" max="13488" width="23.76953125" style="2" customWidth="1"/>
    <col min="13489" max="13704" width="15.6796875" style="2"/>
    <col min="13705" max="13705" width="10.6796875" style="2" customWidth="1"/>
    <col min="13706" max="13706" width="23.76953125" style="2" customWidth="1"/>
    <col min="13707" max="13719" width="15.6796875" style="2"/>
    <col min="13720" max="13720" width="10.6796875" style="2" customWidth="1"/>
    <col min="13721" max="13721" width="23.76953125" style="2" customWidth="1"/>
    <col min="13722" max="13742" width="15.6796875" style="2"/>
    <col min="13743" max="13743" width="10.6796875" style="2" customWidth="1"/>
    <col min="13744" max="13744" width="23.76953125" style="2" customWidth="1"/>
    <col min="13745" max="13960" width="15.6796875" style="2"/>
    <col min="13961" max="13961" width="10.6796875" style="2" customWidth="1"/>
    <col min="13962" max="13962" width="23.76953125" style="2" customWidth="1"/>
    <col min="13963" max="13975" width="15.6796875" style="2"/>
    <col min="13976" max="13976" width="10.6796875" style="2" customWidth="1"/>
    <col min="13977" max="13977" width="23.76953125" style="2" customWidth="1"/>
    <col min="13978" max="13998" width="15.6796875" style="2"/>
    <col min="13999" max="13999" width="10.6796875" style="2" customWidth="1"/>
    <col min="14000" max="14000" width="23.76953125" style="2" customWidth="1"/>
    <col min="14001" max="14216" width="15.6796875" style="2"/>
    <col min="14217" max="14217" width="10.6796875" style="2" customWidth="1"/>
    <col min="14218" max="14218" width="23.76953125" style="2" customWidth="1"/>
    <col min="14219" max="14231" width="15.6796875" style="2"/>
    <col min="14232" max="14232" width="10.6796875" style="2" customWidth="1"/>
    <col min="14233" max="14233" width="23.76953125" style="2" customWidth="1"/>
    <col min="14234" max="14254" width="15.6796875" style="2"/>
    <col min="14255" max="14255" width="10.6796875" style="2" customWidth="1"/>
    <col min="14256" max="14256" width="23.76953125" style="2" customWidth="1"/>
    <col min="14257" max="14472" width="15.6796875" style="2"/>
    <col min="14473" max="14473" width="10.6796875" style="2" customWidth="1"/>
    <col min="14474" max="14474" width="23.76953125" style="2" customWidth="1"/>
    <col min="14475" max="14487" width="15.6796875" style="2"/>
    <col min="14488" max="14488" width="10.6796875" style="2" customWidth="1"/>
    <col min="14489" max="14489" width="23.76953125" style="2" customWidth="1"/>
    <col min="14490" max="14510" width="15.6796875" style="2"/>
    <col min="14511" max="14511" width="10.6796875" style="2" customWidth="1"/>
    <col min="14512" max="14512" width="23.76953125" style="2" customWidth="1"/>
    <col min="14513" max="14728" width="15.6796875" style="2"/>
    <col min="14729" max="14729" width="10.6796875" style="2" customWidth="1"/>
    <col min="14730" max="14730" width="23.76953125" style="2" customWidth="1"/>
    <col min="14731" max="14743" width="15.6796875" style="2"/>
    <col min="14744" max="14744" width="10.6796875" style="2" customWidth="1"/>
    <col min="14745" max="14745" width="23.76953125" style="2" customWidth="1"/>
    <col min="14746" max="14766" width="15.6796875" style="2"/>
    <col min="14767" max="14767" width="10.6796875" style="2" customWidth="1"/>
    <col min="14768" max="14768" width="23.76953125" style="2" customWidth="1"/>
    <col min="14769" max="14984" width="15.6796875" style="2"/>
    <col min="14985" max="14985" width="10.6796875" style="2" customWidth="1"/>
    <col min="14986" max="14986" width="23.76953125" style="2" customWidth="1"/>
    <col min="14987" max="14999" width="15.6796875" style="2"/>
    <col min="15000" max="15000" width="10.6796875" style="2" customWidth="1"/>
    <col min="15001" max="15001" width="23.76953125" style="2" customWidth="1"/>
    <col min="15002" max="15022" width="15.6796875" style="2"/>
    <col min="15023" max="15023" width="10.6796875" style="2" customWidth="1"/>
    <col min="15024" max="15024" width="23.76953125" style="2" customWidth="1"/>
    <col min="15025" max="15240" width="15.6796875" style="2"/>
    <col min="15241" max="15241" width="10.6796875" style="2" customWidth="1"/>
    <col min="15242" max="15242" width="23.76953125" style="2" customWidth="1"/>
    <col min="15243" max="15255" width="15.6796875" style="2"/>
    <col min="15256" max="15256" width="10.6796875" style="2" customWidth="1"/>
    <col min="15257" max="15257" width="23.76953125" style="2" customWidth="1"/>
    <col min="15258" max="15278" width="15.6796875" style="2"/>
    <col min="15279" max="15279" width="10.6796875" style="2" customWidth="1"/>
    <col min="15280" max="15280" width="23.76953125" style="2" customWidth="1"/>
    <col min="15281" max="15496" width="15.6796875" style="2"/>
    <col min="15497" max="15497" width="10.6796875" style="2" customWidth="1"/>
    <col min="15498" max="15498" width="23.76953125" style="2" customWidth="1"/>
    <col min="15499" max="15511" width="15.6796875" style="2"/>
    <col min="15512" max="15512" width="10.6796875" style="2" customWidth="1"/>
    <col min="15513" max="15513" width="23.76953125" style="2" customWidth="1"/>
    <col min="15514" max="15534" width="15.6796875" style="2"/>
    <col min="15535" max="15535" width="10.6796875" style="2" customWidth="1"/>
    <col min="15536" max="15536" width="23.76953125" style="2" customWidth="1"/>
    <col min="15537" max="15752" width="15.6796875" style="2"/>
    <col min="15753" max="15753" width="10.6796875" style="2" customWidth="1"/>
    <col min="15754" max="15754" width="23.76953125" style="2" customWidth="1"/>
    <col min="15755" max="15767" width="15.6796875" style="2"/>
    <col min="15768" max="15768" width="10.6796875" style="2" customWidth="1"/>
    <col min="15769" max="15769" width="23.76953125" style="2" customWidth="1"/>
    <col min="15770" max="15790" width="15.6796875" style="2"/>
    <col min="15791" max="15791" width="10.6796875" style="2" customWidth="1"/>
    <col min="15792" max="15792" width="23.76953125" style="2" customWidth="1"/>
    <col min="15793" max="16008" width="15.6796875" style="2"/>
    <col min="16009" max="16009" width="10.6796875" style="2" customWidth="1"/>
    <col min="16010" max="16010" width="23.76953125" style="2" customWidth="1"/>
    <col min="16011" max="16023" width="15.6796875" style="2"/>
    <col min="16024" max="16024" width="10.6796875" style="2" customWidth="1"/>
    <col min="16025" max="16025" width="23.76953125" style="2" customWidth="1"/>
    <col min="16026" max="16046" width="15.6796875" style="2"/>
    <col min="16047" max="16047" width="10.6796875" style="2" customWidth="1"/>
    <col min="16048" max="16048" width="23.76953125" style="2" customWidth="1"/>
    <col min="16049" max="16264" width="15.6796875" style="2"/>
    <col min="16265" max="16265" width="10.6796875" style="2" customWidth="1"/>
    <col min="16266" max="16266" width="23.76953125" style="2" customWidth="1"/>
    <col min="16267" max="16279" width="15.6796875" style="2"/>
    <col min="16280" max="16280" width="10.6796875" style="2" customWidth="1"/>
    <col min="16281" max="16281" width="23.76953125" style="2" customWidth="1"/>
    <col min="16282" max="16384" width="15.6796875" style="2"/>
  </cols>
  <sheetData>
    <row r="1" spans="1:167" ht="24.9" customHeight="1">
      <c r="A1" s="6" t="s">
        <v>70</v>
      </c>
      <c r="B1" s="6" t="s">
        <v>69</v>
      </c>
      <c r="C1" s="1" t="str">
        <f>'Original data'!C1</f>
        <v>Li</v>
      </c>
      <c r="D1" s="1" t="str">
        <f>'Original data'!D1</f>
        <v>Be</v>
      </c>
      <c r="E1" s="1" t="str">
        <f>'Original data'!E1</f>
        <v>P</v>
      </c>
      <c r="F1" s="1" t="str">
        <f>'Original data'!F1</f>
        <v>Ca</v>
      </c>
      <c r="G1" s="1" t="str">
        <f>'Original data'!G1</f>
        <v>Sc</v>
      </c>
      <c r="H1" s="1" t="str">
        <f>'Original data'!H1</f>
        <v>Ti</v>
      </c>
      <c r="I1" s="1" t="str">
        <f>'Original data'!I1</f>
        <v>V</v>
      </c>
      <c r="J1" s="1" t="str">
        <f>'Original data'!J1</f>
        <v>Cr</v>
      </c>
      <c r="K1" s="1" t="str">
        <f>'Original data'!K1</f>
        <v>Mn</v>
      </c>
      <c r="L1" s="1" t="str">
        <f>'Original data'!L1</f>
        <v>Co</v>
      </c>
      <c r="M1" s="1" t="str">
        <f>'Original data'!M1</f>
        <v>Ni</v>
      </c>
      <c r="N1" s="1" t="str">
        <f>'Original data'!N1</f>
        <v>Cu</v>
      </c>
      <c r="O1" s="1" t="str">
        <f>'Original data'!O1</f>
        <v>Zn</v>
      </c>
      <c r="P1" s="1" t="str">
        <f>'Original data'!P1</f>
        <v>Ga</v>
      </c>
      <c r="Q1" s="1" t="str">
        <f>'Original data'!Q1</f>
        <v>Rb</v>
      </c>
      <c r="R1" s="1" t="str">
        <f>'Original data'!R1</f>
        <v>Sr</v>
      </c>
      <c r="S1" s="1" t="str">
        <f>'Original data'!S1</f>
        <v>Y</v>
      </c>
      <c r="T1" s="1" t="str">
        <f>'Original data'!T1</f>
        <v>Zr</v>
      </c>
      <c r="U1" s="1" t="str">
        <f>'Original data'!U1</f>
        <v>Nb</v>
      </c>
      <c r="V1" s="1" t="str">
        <f>'Original data'!V1</f>
        <v>Cd</v>
      </c>
      <c r="W1" s="1" t="str">
        <f>'Original data'!W1</f>
        <v>Cs</v>
      </c>
      <c r="X1" s="1" t="str">
        <f>'Original data'!X1</f>
        <v>Ba</v>
      </c>
      <c r="Y1" s="1" t="str">
        <f>'Original data'!Y1</f>
        <v>La</v>
      </c>
      <c r="Z1" s="1" t="str">
        <f>'Original data'!Z1</f>
        <v>Ce</v>
      </c>
      <c r="AA1" s="1" t="str">
        <f>'Original data'!AA1</f>
        <v>Pr</v>
      </c>
      <c r="AB1" s="1" t="str">
        <f>'Original data'!AB1</f>
        <v>Nd</v>
      </c>
      <c r="AC1" s="1" t="str">
        <f>'Original data'!AC1</f>
        <v>Sm</v>
      </c>
      <c r="AD1" s="1" t="str">
        <f>'Original data'!AD1</f>
        <v>Eu</v>
      </c>
      <c r="AE1" s="1" t="str">
        <f>'Original data'!AE1</f>
        <v>Gd</v>
      </c>
      <c r="AF1" s="1" t="str">
        <f>'Original data'!AF1</f>
        <v>Tb</v>
      </c>
      <c r="AG1" s="1" t="str">
        <f>'Original data'!AG1</f>
        <v>Dy</v>
      </c>
      <c r="AH1" s="1" t="str">
        <f>'Original data'!AH1</f>
        <v>Ho</v>
      </c>
      <c r="AI1" s="1" t="str">
        <f>'Original data'!AI1</f>
        <v>Er</v>
      </c>
      <c r="AJ1" s="1" t="str">
        <f>'Original data'!AJ1</f>
        <v>Tm</v>
      </c>
      <c r="AK1" s="1" t="str">
        <f>'Original data'!AK1</f>
        <v>Yb</v>
      </c>
      <c r="AL1" s="1" t="str">
        <f>'Original data'!AL1</f>
        <v>Lu</v>
      </c>
      <c r="AM1" s="1" t="str">
        <f>'Original data'!AM1</f>
        <v>Hf</v>
      </c>
      <c r="AN1" s="1" t="str">
        <f>'Original data'!AN1</f>
        <v>Ta</v>
      </c>
      <c r="AO1" s="1" t="str">
        <f>'Original data'!AO1</f>
        <v>Pb</v>
      </c>
      <c r="AP1" s="1" t="str">
        <f>'Original data'!AP1</f>
        <v>Th</v>
      </c>
      <c r="AQ1" s="1" t="str">
        <f>'Original data'!AQ1</f>
        <v>U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</row>
    <row r="2" spans="1:167" ht="24.9" customHeight="1">
      <c r="A2" s="5"/>
      <c r="B2" s="5"/>
      <c r="C2" s="3" t="s">
        <v>41</v>
      </c>
      <c r="D2" s="3" t="s">
        <v>41</v>
      </c>
      <c r="E2" s="3" t="s">
        <v>41</v>
      </c>
      <c r="F2" s="3" t="s">
        <v>41</v>
      </c>
      <c r="G2" s="3" t="s">
        <v>41</v>
      </c>
      <c r="H2" s="3" t="s">
        <v>41</v>
      </c>
      <c r="I2" s="3" t="s">
        <v>41</v>
      </c>
      <c r="J2" s="3" t="s">
        <v>41</v>
      </c>
      <c r="K2" s="3" t="s">
        <v>41</v>
      </c>
      <c r="L2" s="3" t="s">
        <v>41</v>
      </c>
      <c r="M2" s="3" t="s">
        <v>41</v>
      </c>
      <c r="N2" s="3" t="s">
        <v>41</v>
      </c>
      <c r="O2" s="3" t="s">
        <v>41</v>
      </c>
      <c r="P2" s="3" t="s">
        <v>41</v>
      </c>
      <c r="Q2" s="3" t="s">
        <v>41</v>
      </c>
      <c r="R2" s="3" t="s">
        <v>41</v>
      </c>
      <c r="S2" s="3" t="s">
        <v>41</v>
      </c>
      <c r="T2" s="3" t="s">
        <v>41</v>
      </c>
      <c r="U2" s="3" t="s">
        <v>41</v>
      </c>
      <c r="V2" s="3" t="s">
        <v>41</v>
      </c>
      <c r="W2" s="3" t="s">
        <v>41</v>
      </c>
      <c r="X2" s="3" t="s">
        <v>41</v>
      </c>
      <c r="Y2" s="3" t="s">
        <v>41</v>
      </c>
      <c r="Z2" s="3" t="s">
        <v>41</v>
      </c>
      <c r="AA2" s="3" t="s">
        <v>41</v>
      </c>
      <c r="AB2" s="3" t="s">
        <v>41</v>
      </c>
      <c r="AC2" s="3" t="s">
        <v>41</v>
      </c>
      <c r="AD2" s="3" t="s">
        <v>41</v>
      </c>
      <c r="AE2" s="3" t="s">
        <v>41</v>
      </c>
      <c r="AF2" s="3" t="s">
        <v>41</v>
      </c>
      <c r="AG2" s="3" t="s">
        <v>41</v>
      </c>
      <c r="AH2" s="3" t="s">
        <v>41</v>
      </c>
      <c r="AI2" s="3" t="s">
        <v>41</v>
      </c>
      <c r="AJ2" s="3" t="s">
        <v>41</v>
      </c>
      <c r="AK2" s="3" t="s">
        <v>41</v>
      </c>
      <c r="AL2" s="3" t="s">
        <v>41</v>
      </c>
      <c r="AM2" s="3" t="s">
        <v>41</v>
      </c>
      <c r="AN2" s="3" t="s">
        <v>41</v>
      </c>
      <c r="AO2" s="3" t="s">
        <v>41</v>
      </c>
      <c r="AP2" s="3" t="s">
        <v>41</v>
      </c>
      <c r="AQ2" s="3" t="s">
        <v>41</v>
      </c>
    </row>
    <row r="3" spans="1:167" ht="24.9" customHeight="1">
      <c r="A3" s="3">
        <f>'Original data'!A3</f>
        <v>1</v>
      </c>
      <c r="B3" s="3" t="s">
        <v>46</v>
      </c>
      <c r="C3" s="3" t="str">
        <f>IF('Original data'!C3&lt;0,"nd",FIXED('Original data'!C3/1000,2-RIGHT(TEXT('Original data'!C3/1000,"0.00E+00"),3),1))</f>
        <v>8.54</v>
      </c>
      <c r="D3" s="3" t="str">
        <f>IF('Original data'!D3&lt;0,"nd",FIXED('Original data'!D3/1000,2-RIGHT(TEXT('Original data'!D3/1000,"0.00E+00"),3),1))</f>
        <v>0.319</v>
      </c>
      <c r="E3" s="3" t="str">
        <f>IF('Original data'!E3&lt;0,"nd",FIXED('Original data'!E3/1000,2-RIGHT(TEXT('Original data'!E3/1000,"0.00E+00"),3),1))</f>
        <v>183</v>
      </c>
      <c r="F3" s="3" t="str">
        <f>IF('Original data'!F3&lt;0,"nd",FIXED('Original data'!F3/1000,2-RIGHT(TEXT('Original data'!F3/1000,"0.00E+00"),3),1))</f>
        <v>528</v>
      </c>
      <c r="G3" s="3" t="str">
        <f>IF('Original data'!G3&lt;0,"nd",FIXED('Original data'!G3/1000,2-RIGHT(TEXT('Original data'!G3/1000,"0.00E+00"),3),1))</f>
        <v>3.12</v>
      </c>
      <c r="H3" s="3" t="str">
        <f>IF('Original data'!H3&lt;0,"nd",FIXED('Original data'!H3/1000,2-RIGHT(TEXT('Original data'!H3/1000,"0.00E+00"),3),1))</f>
        <v>955</v>
      </c>
      <c r="I3" s="3" t="str">
        <f>IF('Original data'!I3&lt;0,"nd",FIXED('Original data'!I3/1000,2-RIGHT(TEXT('Original data'!I3/1000,"0.00E+00"),3),1))</f>
        <v>20.4</v>
      </c>
      <c r="J3" s="3" t="str">
        <f>IF('Original data'!J3&lt;0,"nd",FIXED('Original data'!J3/1000,2-RIGHT(TEXT('Original data'!J3/1000,"0.00E+00"),3),1))</f>
        <v>13.7</v>
      </c>
      <c r="K3" s="3" t="str">
        <f>IF('Original data'!K3&lt;0,"nd",FIXED('Original data'!K3/1000,2-RIGHT(TEXT('Original data'!K3/1000,"0.00E+00"),3),1))</f>
        <v>62.7</v>
      </c>
      <c r="L3" s="3" t="str">
        <f>IF('Original data'!L3&lt;0,"nd",FIXED('Original data'!L3/1000,2-RIGHT(TEXT('Original data'!L3/1000,"0.00E+00"),3),1))</f>
        <v>2.79</v>
      </c>
      <c r="M3" s="3" t="str">
        <f>IF('Original data'!M3&lt;0,"nd",FIXED('Original data'!M3/1000,2-RIGHT(TEXT('Original data'!M3/1000,"0.00E+00"),3),1))</f>
        <v>5.16</v>
      </c>
      <c r="N3" s="3" t="str">
        <f>IF('Original data'!N3&lt;0,"nd",FIXED('Original data'!N3/1000,2-RIGHT(TEXT('Original data'!N3/1000,"0.00E+00"),3),1))</f>
        <v>9.99</v>
      </c>
      <c r="O3" s="3" t="str">
        <f>IF('Original data'!O3&lt;0,"nd",FIXED('Original data'!O3/1000,2-RIGHT(TEXT('Original data'!O3/1000,"0.00E+00"),3),1))</f>
        <v>14.2</v>
      </c>
      <c r="P3" s="3" t="str">
        <f>IF('Original data'!P3&lt;0,"nd",FIXED('Original data'!P3/1000,2-RIGHT(TEXT('Original data'!P3/1000,"0.00E+00"),3),1))</f>
        <v>3.96</v>
      </c>
      <c r="Q3" s="3" t="str">
        <f>IF('Original data'!Q3&lt;0,"nd",FIXED('Original data'!Q3/1000,2-RIGHT(TEXT('Original data'!Q3/1000,"0.00E+00"),3),1))</f>
        <v>22.9</v>
      </c>
      <c r="R3" s="3" t="str">
        <f>IF('Original data'!R3&lt;0,"nd",FIXED('Original data'!R3/1000,2-RIGHT(TEXT('Original data'!R3/1000,"0.00E+00"),3),1))</f>
        <v>164</v>
      </c>
      <c r="S3" s="3" t="str">
        <f>IF('Original data'!S3&lt;0,"nd",FIXED('Original data'!S3/1000,2-RIGHT(TEXT('Original data'!S3/1000,"0.00E+00"),3),1))</f>
        <v>7.09</v>
      </c>
      <c r="T3" s="3" t="str">
        <f>IF('Original data'!T3&lt;0,"nd",FIXED('Original data'!T3/1000,2-RIGHT(TEXT('Original data'!T3/1000,"0.00E+00"),3),1))</f>
        <v>141</v>
      </c>
      <c r="U3" s="3" t="str">
        <f>IF('Original data'!U3&lt;0,"nd",FIXED('Original data'!U3/1000,2-RIGHT(TEXT('Original data'!U3/1000,"0.00E+00"),3),1))</f>
        <v>4.33</v>
      </c>
      <c r="V3" s="3" t="str">
        <f>IF('Original data'!V3&lt;0,"nd",FIXED('Original data'!V3/1000,2-RIGHT(TEXT('Original data'!V3/1000,"0.00E+00"),3),1))</f>
        <v>0.0600</v>
      </c>
      <c r="W3" s="3" t="str">
        <f>IF('Original data'!W3&lt;0,"nd",FIXED('Original data'!W3/1000,2-RIGHT(TEXT('Original data'!W3/1000,"0.00E+00"),3),1))</f>
        <v>1.89</v>
      </c>
      <c r="X3" s="3" t="str">
        <f>IF('Original data'!X3&lt;0,"nd",FIXED('Original data'!X3/1000,2-RIGHT(TEXT('Original data'!X3/1000,"0.00E+00"),3),1))</f>
        <v>75.5</v>
      </c>
      <c r="Y3" s="3" t="str">
        <f>IF('Original data'!Y3&lt;0,"nd",FIXED('Original data'!Y3/1000,2-RIGHT(TEXT('Original data'!Y3/1000,"0.00E+00"),3),1))</f>
        <v>14.7</v>
      </c>
      <c r="Z3" s="3" t="str">
        <f>IF('Original data'!Z3&lt;0,"nd",FIXED('Original data'!Z3/1000,2-RIGHT(TEXT('Original data'!Z3/1000,"0.00E+00"),3),1))</f>
        <v>31.2</v>
      </c>
      <c r="AA3" s="3" t="str">
        <f>IF('Original data'!AA3&lt;0,"nd",FIXED('Original data'!AA3/1000,2-RIGHT(TEXT('Original data'!AA3/1000,"0.00E+00"),3),1))</f>
        <v>3.46</v>
      </c>
      <c r="AB3" s="3" t="str">
        <f>IF('Original data'!AB3&lt;0,"nd",FIXED('Original data'!AB3/1000,2-RIGHT(TEXT('Original data'!AB3/1000,"0.00E+00"),3),1))</f>
        <v>13.1</v>
      </c>
      <c r="AC3" s="3" t="str">
        <f>IF('Original data'!AC3&lt;0,"nd",FIXED('Original data'!AC3/1000,2-RIGHT(TEXT('Original data'!AC3/1000,"0.00E+00"),3),1))</f>
        <v>2.55</v>
      </c>
      <c r="AD3" s="3" t="str">
        <f>IF('Original data'!AD3&lt;0,"nd",FIXED('Original data'!AD3/1000,2-RIGHT(TEXT('Original data'!AD3/1000,"0.00E+00"),3),1))</f>
        <v>0.413</v>
      </c>
      <c r="AE3" s="3" t="str">
        <f>IF('Original data'!AE3&lt;0,"nd",FIXED('Original data'!AE3/1000,2-RIGHT(TEXT('Original data'!AE3/1000,"0.00E+00"),3),1))</f>
        <v>1.81</v>
      </c>
      <c r="AF3" s="3" t="str">
        <f>IF('Original data'!AF3&lt;0,"nd",FIXED('Original data'!AF3/1000,2-RIGHT(TEXT('Original data'!AF3/1000,"0.00E+00"),3),1))</f>
        <v>0.241</v>
      </c>
      <c r="AG3" s="3" t="str">
        <f>IF('Original data'!AG3&lt;0,"nd",FIXED('Original data'!AG3/1000,2-RIGHT(TEXT('Original data'!AG3/1000,"0.00E+00"),3),1))</f>
        <v>1.31</v>
      </c>
      <c r="AH3" s="3" t="str">
        <f>IF('Original data'!AH3&lt;0,"nd",FIXED('Original data'!AH3/1000,2-RIGHT(TEXT('Original data'!AH3/1000,"0.00E+00"),3),1))</f>
        <v>0.259</v>
      </c>
      <c r="AI3" s="3" t="str">
        <f>IF('Original data'!AI3&lt;0,"nd",FIXED('Original data'!AI3/1000,2-RIGHT(TEXT('Original data'!AI3/1000,"0.00E+00"),3),1))</f>
        <v>0.769</v>
      </c>
      <c r="AJ3" s="3" t="str">
        <f>IF('Original data'!AJ3&lt;0,"nd",FIXED('Original data'!AJ3/1000,2-RIGHT(TEXT('Original data'!AJ3/1000,"0.00E+00"),3),1))</f>
        <v>0.128</v>
      </c>
      <c r="AK3" s="3" t="str">
        <f>IF('Original data'!AK3&lt;0,"nd",FIXED('Original data'!AK3/1000,2-RIGHT(TEXT('Original data'!AK3/1000,"0.00E+00"),3),1))</f>
        <v>0.847</v>
      </c>
      <c r="AL3" s="3" t="str">
        <f>IF('Original data'!AL3&lt;0,"nd",FIXED('Original data'!AL3/1000,2-RIGHT(TEXT('Original data'!AL3/1000,"0.00E+00"),3),1))</f>
        <v>0.133</v>
      </c>
      <c r="AM3" s="3" t="str">
        <f>IF('Original data'!AM3&lt;0,"nd",FIXED('Original data'!AM3/1000,2-RIGHT(TEXT('Original data'!AM3/1000,"0.00E+00"),3),1))</f>
        <v>3.92</v>
      </c>
      <c r="AN3" s="3" t="str">
        <f>IF('Original data'!AN3&lt;0,"nd",FIXED('Original data'!AN3/1000,2-RIGHT(TEXT('Original data'!AN3/1000,"0.00E+00"),3),1))</f>
        <v>0.323</v>
      </c>
      <c r="AO3" s="3" t="str">
        <f>IF('Original data'!AO3&lt;0,"nd",FIXED('Original data'!AO3/1000,2-RIGHT(TEXT('Original data'!AO3/1000,"0.00E+00"),3),1))</f>
        <v>9.20</v>
      </c>
      <c r="AP3" s="3" t="str">
        <f>IF('Original data'!AP3&lt;0,"nd",FIXED('Original data'!AP3/1000,2-RIGHT(TEXT('Original data'!AP3/1000,"0.00E+00"),3),1))</f>
        <v>6.95</v>
      </c>
      <c r="AQ3" s="3" t="str">
        <f>IF('Original data'!AQ3&lt;0,"nd",FIXED('Original data'!AQ3/1000,2-RIGHT(TEXT('Original data'!AQ3/1000,"0.00E+00"),3),1))</f>
        <v>1.16</v>
      </c>
      <c r="FK3" s="2"/>
    </row>
    <row r="4" spans="1:167" ht="24.9" customHeight="1">
      <c r="A4" s="3">
        <f>'Original data'!A4</f>
        <v>2</v>
      </c>
      <c r="B4" s="3" t="s">
        <v>48</v>
      </c>
      <c r="C4" s="3" t="str">
        <f>IF('Original data'!C4&lt;0,"nd",FIXED('Original data'!C4/1000,2-RIGHT(TEXT('Original data'!C4/1000,"0.00E+00"),3),1))</f>
        <v>5.42</v>
      </c>
      <c r="D4" s="3" t="str">
        <f>IF('Original data'!D4&lt;0,"nd",FIXED('Original data'!D4/1000,2-RIGHT(TEXT('Original data'!D4/1000,"0.00E+00"),3),1))</f>
        <v>0.437</v>
      </c>
      <c r="E4" s="3" t="str">
        <f>IF('Original data'!E4&lt;0,"nd",FIXED('Original data'!E4/1000,2-RIGHT(TEXT('Original data'!E4/1000,"0.00E+00"),3),1))</f>
        <v>253</v>
      </c>
      <c r="F4" s="3" t="str">
        <f>IF('Original data'!F4&lt;0,"nd",FIXED('Original data'!F4/1000,2-RIGHT(TEXT('Original data'!F4/1000,"0.00E+00"),3),1))</f>
        <v>830</v>
      </c>
      <c r="G4" s="3" t="str">
        <f>IF('Original data'!G4&lt;0,"nd",FIXED('Original data'!G4/1000,2-RIGHT(TEXT('Original data'!G4/1000,"0.00E+00"),3),1))</f>
        <v>2.48</v>
      </c>
      <c r="H4" s="3" t="str">
        <f>IF('Original data'!H4&lt;0,"nd",FIXED('Original data'!H4/1000,2-RIGHT(TEXT('Original data'!H4/1000,"0.00E+00"),3),1))</f>
        <v>991</v>
      </c>
      <c r="I4" s="3" t="str">
        <f>IF('Original data'!I4&lt;0,"nd",FIXED('Original data'!I4/1000,2-RIGHT(TEXT('Original data'!I4/1000,"0.00E+00"),3),1))</f>
        <v>16.5</v>
      </c>
      <c r="J4" s="3" t="str">
        <f>IF('Original data'!J4&lt;0,"nd",FIXED('Original data'!J4/1000,2-RIGHT(TEXT('Original data'!J4/1000,"0.00E+00"),3),1))</f>
        <v>11.7</v>
      </c>
      <c r="K4" s="3" t="str">
        <f>IF('Original data'!K4&lt;0,"nd",FIXED('Original data'!K4/1000,2-RIGHT(TEXT('Original data'!K4/1000,"0.00E+00"),3),1))</f>
        <v>192</v>
      </c>
      <c r="L4" s="3" t="str">
        <f>IF('Original data'!L4&lt;0,"nd",FIXED('Original data'!L4/1000,2-RIGHT(TEXT('Original data'!L4/1000,"0.00E+00"),3),1))</f>
        <v>3.19</v>
      </c>
      <c r="M4" s="3" t="str">
        <f>IF('Original data'!M4&lt;0,"nd",FIXED('Original data'!M4/1000,2-RIGHT(TEXT('Original data'!M4/1000,"0.00E+00"),3),1))</f>
        <v>10.4</v>
      </c>
      <c r="N4" s="3" t="str">
        <f>IF('Original data'!N4&lt;0,"nd",FIXED('Original data'!N4/1000,2-RIGHT(TEXT('Original data'!N4/1000,"0.00E+00"),3),1))</f>
        <v>4.77</v>
      </c>
      <c r="O4" s="3" t="str">
        <f>IF('Original data'!O4&lt;0,"nd",FIXED('Original data'!O4/1000,2-RIGHT(TEXT('Original data'!O4/1000,"0.00E+00"),3),1))</f>
        <v>4.71</v>
      </c>
      <c r="P4" s="3" t="str">
        <f>IF('Original data'!P4&lt;0,"nd",FIXED('Original data'!P4/1000,2-RIGHT(TEXT('Original data'!P4/1000,"0.00E+00"),3),1))</f>
        <v>2.71</v>
      </c>
      <c r="Q4" s="3" t="str">
        <f>IF('Original data'!Q4&lt;0,"nd",FIXED('Original data'!Q4/1000,2-RIGHT(TEXT('Original data'!Q4/1000,"0.00E+00"),3),1))</f>
        <v>16.2</v>
      </c>
      <c r="R4" s="3" t="str">
        <f>IF('Original data'!R4&lt;0,"nd",FIXED('Original data'!R4/1000,2-RIGHT(TEXT('Original data'!R4/1000,"0.00E+00"),3),1))</f>
        <v>149</v>
      </c>
      <c r="S4" s="3" t="str">
        <f>IF('Original data'!S4&lt;0,"nd",FIXED('Original data'!S4/1000,2-RIGHT(TEXT('Original data'!S4/1000,"0.00E+00"),3),1))</f>
        <v>10.9</v>
      </c>
      <c r="T4" s="3" t="str">
        <f>IF('Original data'!T4&lt;0,"nd",FIXED('Original data'!T4/1000,2-RIGHT(TEXT('Original data'!T4/1000,"0.00E+00"),3),1))</f>
        <v>136</v>
      </c>
      <c r="U4" s="3" t="str">
        <f>IF('Original data'!U4&lt;0,"nd",FIXED('Original data'!U4/1000,2-RIGHT(TEXT('Original data'!U4/1000,"0.00E+00"),3),1))</f>
        <v>4.34</v>
      </c>
      <c r="V4" s="3" t="str">
        <f>IF('Original data'!V4&lt;0,"nd",FIXED('Original data'!V4/1000,2-RIGHT(TEXT('Original data'!V4/1000,"0.00E+00"),3),1))</f>
        <v>0.0665</v>
      </c>
      <c r="W4" s="3" t="str">
        <f>IF('Original data'!W4&lt;0,"nd",FIXED('Original data'!W4/1000,2-RIGHT(TEXT('Original data'!W4/1000,"0.00E+00"),3),1))</f>
        <v>1.25</v>
      </c>
      <c r="X4" s="3" t="str">
        <f>IF('Original data'!X4&lt;0,"nd",FIXED('Original data'!X4/1000,2-RIGHT(TEXT('Original data'!X4/1000,"0.00E+00"),3),1))</f>
        <v>60.5</v>
      </c>
      <c r="Y4" s="3" t="str">
        <f>IF('Original data'!Y4&lt;0,"nd",FIXED('Original data'!Y4/1000,2-RIGHT(TEXT('Original data'!Y4/1000,"0.00E+00"),3),1))</f>
        <v>16.5</v>
      </c>
      <c r="Z4" s="3" t="str">
        <f>IF('Original data'!Z4&lt;0,"nd",FIXED('Original data'!Z4/1000,2-RIGHT(TEXT('Original data'!Z4/1000,"0.00E+00"),3),1))</f>
        <v>32.9</v>
      </c>
      <c r="AA4" s="3" t="str">
        <f>IF('Original data'!AA4&lt;0,"nd",FIXED('Original data'!AA4/1000,2-RIGHT(TEXT('Original data'!AA4/1000,"0.00E+00"),3),1))</f>
        <v>3.75</v>
      </c>
      <c r="AB4" s="3" t="str">
        <f>IF('Original data'!AB4&lt;0,"nd",FIXED('Original data'!AB4/1000,2-RIGHT(TEXT('Original data'!AB4/1000,"0.00E+00"),3),1))</f>
        <v>14.4</v>
      </c>
      <c r="AC4" s="3" t="str">
        <f>IF('Original data'!AC4&lt;0,"nd",FIXED('Original data'!AC4/1000,2-RIGHT(TEXT('Original data'!AC4/1000,"0.00E+00"),3),1))</f>
        <v>2.78</v>
      </c>
      <c r="AD4" s="3" t="str">
        <f>IF('Original data'!AD4&lt;0,"nd",FIXED('Original data'!AD4/1000,2-RIGHT(TEXT('Original data'!AD4/1000,"0.00E+00"),3),1))</f>
        <v>0.484</v>
      </c>
      <c r="AE4" s="3" t="str">
        <f>IF('Original data'!AE4&lt;0,"nd",FIXED('Original data'!AE4/1000,2-RIGHT(TEXT('Original data'!AE4/1000,"0.00E+00"),3),1))</f>
        <v>2.36</v>
      </c>
      <c r="AF4" s="3" t="str">
        <f>IF('Original data'!AF4&lt;0,"nd",FIXED('Original data'!AF4/1000,2-RIGHT(TEXT('Original data'!AF4/1000,"0.00E+00"),3),1))</f>
        <v>0.329</v>
      </c>
      <c r="AG4" s="3" t="str">
        <f>IF('Original data'!AG4&lt;0,"nd",FIXED('Original data'!AG4/1000,2-RIGHT(TEXT('Original data'!AG4/1000,"0.00E+00"),3),1))</f>
        <v>1.82</v>
      </c>
      <c r="AH4" s="3" t="str">
        <f>IF('Original data'!AH4&lt;0,"nd",FIXED('Original data'!AH4/1000,2-RIGHT(TEXT('Original data'!AH4/1000,"0.00E+00"),3),1))</f>
        <v>0.361</v>
      </c>
      <c r="AI4" s="3" t="str">
        <f>IF('Original data'!AI4&lt;0,"nd",FIXED('Original data'!AI4/1000,2-RIGHT(TEXT('Original data'!AI4/1000,"0.00E+00"),3),1))</f>
        <v>1.03</v>
      </c>
      <c r="AJ4" s="3" t="str">
        <f>IF('Original data'!AJ4&lt;0,"nd",FIXED('Original data'!AJ4/1000,2-RIGHT(TEXT('Original data'!AJ4/1000,"0.00E+00"),3),1))</f>
        <v>0.168</v>
      </c>
      <c r="AK4" s="3" t="str">
        <f>IF('Original data'!AK4&lt;0,"nd",FIXED('Original data'!AK4/1000,2-RIGHT(TEXT('Original data'!AK4/1000,"0.00E+00"),3),1))</f>
        <v>1.07</v>
      </c>
      <c r="AL4" s="3" t="str">
        <f>IF('Original data'!AL4&lt;0,"nd",FIXED('Original data'!AL4/1000,2-RIGHT(TEXT('Original data'!AL4/1000,"0.00E+00"),3),1))</f>
        <v>0.170</v>
      </c>
      <c r="AM4" s="3" t="str">
        <f>IF('Original data'!AM4&lt;0,"nd",FIXED('Original data'!AM4/1000,2-RIGHT(TEXT('Original data'!AM4/1000,"0.00E+00"),3),1))</f>
        <v>3.74</v>
      </c>
      <c r="AN4" s="3" t="str">
        <f>IF('Original data'!AN4&lt;0,"nd",FIXED('Original data'!AN4/1000,2-RIGHT(TEXT('Original data'!AN4/1000,"0.00E+00"),3),1))</f>
        <v>0.311</v>
      </c>
      <c r="AO4" s="3" t="str">
        <f>IF('Original data'!AO4&lt;0,"nd",FIXED('Original data'!AO4/1000,2-RIGHT(TEXT('Original data'!AO4/1000,"0.00E+00"),3),1))</f>
        <v>12.3</v>
      </c>
      <c r="AP4" s="3" t="str">
        <f>IF('Original data'!AP4&lt;0,"nd",FIXED('Original data'!AP4/1000,2-RIGHT(TEXT('Original data'!AP4/1000,"0.00E+00"),3),1))</f>
        <v>6.44</v>
      </c>
      <c r="AQ4" s="3" t="str">
        <f>IF('Original data'!AQ4&lt;0,"nd",FIXED('Original data'!AQ4/1000,2-RIGHT(TEXT('Original data'!AQ4/1000,"0.00E+00"),3),1))</f>
        <v>1.15</v>
      </c>
      <c r="FK4" s="2"/>
    </row>
    <row r="5" spans="1:167" ht="24.9" customHeight="1">
      <c r="A5" s="3">
        <f>'Original data'!A5</f>
        <v>3</v>
      </c>
      <c r="B5" s="3" t="s">
        <v>49</v>
      </c>
      <c r="C5" s="3" t="str">
        <f>IF('Original data'!C5&lt;0,"nd",FIXED('Original data'!C5/1000,2-RIGHT(TEXT('Original data'!C5/1000,"0.00E+00"),3),1))</f>
        <v>3.62</v>
      </c>
      <c r="D5" s="3" t="str">
        <f>IF('Original data'!D5&lt;0,"nd",FIXED('Original data'!D5/1000,2-RIGHT(TEXT('Original data'!D5/1000,"0.00E+00"),3),1))</f>
        <v>0.271</v>
      </c>
      <c r="E5" s="3" t="str">
        <f>IF('Original data'!E5&lt;0,"nd",FIXED('Original data'!E5/1000,2-RIGHT(TEXT('Original data'!E5/1000,"0.00E+00"),3),1))</f>
        <v>237</v>
      </c>
      <c r="F5" s="3" t="str">
        <f>IF('Original data'!F5&lt;0,"nd",FIXED('Original data'!F5/1000,2-RIGHT(TEXT('Original data'!F5/1000,"0.00E+00"),3),1))</f>
        <v>223000</v>
      </c>
      <c r="G5" s="3" t="str">
        <f>IF('Original data'!G5&lt;0,"nd",FIXED('Original data'!G5/1000,2-RIGHT(TEXT('Original data'!G5/1000,"0.00E+00"),3),1))</f>
        <v>1.27</v>
      </c>
      <c r="H5" s="3" t="str">
        <f>IF('Original data'!H5&lt;0,"nd",FIXED('Original data'!H5/1000,2-RIGHT(TEXT('Original data'!H5/1000,"0.00E+00"),3),1))</f>
        <v>394</v>
      </c>
      <c r="I5" s="3" t="str">
        <f>IF('Original data'!I5&lt;0,"nd",FIXED('Original data'!I5/1000,2-RIGHT(TEXT('Original data'!I5/1000,"0.00E+00"),3),1))</f>
        <v>12.8</v>
      </c>
      <c r="J5" s="3" t="str">
        <f>IF('Original data'!J5&lt;0,"nd",FIXED('Original data'!J5/1000,2-RIGHT(TEXT('Original data'!J5/1000,"0.00E+00"),3),1))</f>
        <v>17.9</v>
      </c>
      <c r="K5" s="3" t="str">
        <f>IF('Original data'!K5&lt;0,"nd",FIXED('Original data'!K5/1000,2-RIGHT(TEXT('Original data'!K5/1000,"0.00E+00"),3),1))</f>
        <v>137</v>
      </c>
      <c r="L5" s="3" t="str">
        <f>IF('Original data'!L5&lt;0,"nd",FIXED('Original data'!L5/1000,2-RIGHT(TEXT('Original data'!L5/1000,"0.00E+00"),3),1))</f>
        <v>13.0</v>
      </c>
      <c r="M5" s="3" t="str">
        <f>IF('Original data'!M5&lt;0,"nd",FIXED('Original data'!M5/1000,2-RIGHT(TEXT('Original data'!M5/1000,"0.00E+00"),3),1))</f>
        <v>442</v>
      </c>
      <c r="N5" s="3" t="str">
        <f>IF('Original data'!N5&lt;0,"nd",FIXED('Original data'!N5/1000,2-RIGHT(TEXT('Original data'!N5/1000,"0.00E+00"),3),1))</f>
        <v>37.7</v>
      </c>
      <c r="O5" s="3" t="str">
        <f>IF('Original data'!O5&lt;0,"nd",FIXED('Original data'!O5/1000,2-RIGHT(TEXT('Original data'!O5/1000,"0.00E+00"),3),1))</f>
        <v>36.0</v>
      </c>
      <c r="P5" s="3" t="str">
        <f>IF('Original data'!P5&lt;0,"nd",FIXED('Original data'!P5/1000,2-RIGHT(TEXT('Original data'!P5/1000,"0.00E+00"),3),1))</f>
        <v>1.57</v>
      </c>
      <c r="Q5" s="3" t="str">
        <f>IF('Original data'!Q5&lt;0,"nd",FIXED('Original data'!Q5/1000,2-RIGHT(TEXT('Original data'!Q5/1000,"0.00E+00"),3),1))</f>
        <v>10.3</v>
      </c>
      <c r="R5" s="3" t="str">
        <f>IF('Original data'!R5&lt;0,"nd",FIXED('Original data'!R5/1000,2-RIGHT(TEXT('Original data'!R5/1000,"0.00E+00"),3),1))</f>
        <v>259</v>
      </c>
      <c r="S5" s="3" t="str">
        <f>IF('Original data'!S5&lt;0,"nd",FIXED('Original data'!S5/1000,2-RIGHT(TEXT('Original data'!S5/1000,"0.00E+00"),3),1))</f>
        <v>12.2</v>
      </c>
      <c r="T5" s="3" t="str">
        <f>IF('Original data'!T5&lt;0,"nd",FIXED('Original data'!T5/1000,2-RIGHT(TEXT('Original data'!T5/1000,"0.00E+00"),3),1))</f>
        <v>53.1</v>
      </c>
      <c r="U5" s="3" t="str">
        <f>IF('Original data'!U5&lt;0,"nd",FIXED('Original data'!U5/1000,2-RIGHT(TEXT('Original data'!U5/1000,"0.00E+00"),3),1))</f>
        <v>0.692</v>
      </c>
      <c r="V5" s="3" t="str">
        <f>IF('Original data'!V5&lt;0,"nd",FIXED('Original data'!V5/1000,2-RIGHT(TEXT('Original data'!V5/1000,"0.00E+00"),3),1))</f>
        <v>0.0315</v>
      </c>
      <c r="W5" s="3" t="str">
        <f>IF('Original data'!W5&lt;0,"nd",FIXED('Original data'!W5/1000,2-RIGHT(TEXT('Original data'!W5/1000,"0.00E+00"),3),1))</f>
        <v>0.742</v>
      </c>
      <c r="X5" s="3" t="str">
        <f>IF('Original data'!X5&lt;0,"nd",FIXED('Original data'!X5/1000,2-RIGHT(TEXT('Original data'!X5/1000,"0.00E+00"),3),1))</f>
        <v>55.8</v>
      </c>
      <c r="Y5" s="3" t="str">
        <f>IF('Original data'!Y5&lt;0,"nd",FIXED('Original data'!Y5/1000,2-RIGHT(TEXT('Original data'!Y5/1000,"0.00E+00"),3),1))</f>
        <v>8.77</v>
      </c>
      <c r="Z5" s="3" t="str">
        <f>IF('Original data'!Z5&lt;0,"nd",FIXED('Original data'!Z5/1000,2-RIGHT(TEXT('Original data'!Z5/1000,"0.00E+00"),3),1))</f>
        <v>16.9</v>
      </c>
      <c r="AA5" s="3" t="str">
        <f>IF('Original data'!AA5&lt;0,"nd",FIXED('Original data'!AA5/1000,2-RIGHT(TEXT('Original data'!AA5/1000,"0.00E+00"),3),1))</f>
        <v>2.16</v>
      </c>
      <c r="AB5" s="3" t="str">
        <f>IF('Original data'!AB5&lt;0,"nd",FIXED('Original data'!AB5/1000,2-RIGHT(TEXT('Original data'!AB5/1000,"0.00E+00"),3),1))</f>
        <v>8.65</v>
      </c>
      <c r="AC5" s="3" t="str">
        <f>IF('Original data'!AC5&lt;0,"nd",FIXED('Original data'!AC5/1000,2-RIGHT(TEXT('Original data'!AC5/1000,"0.00E+00"),3),1))</f>
        <v>1.77</v>
      </c>
      <c r="AD5" s="3" t="str">
        <f>IF('Original data'!AD5&lt;0,"nd",FIXED('Original data'!AD5/1000,2-RIGHT(TEXT('Original data'!AD5/1000,"0.00E+00"),3),1))</f>
        <v>0.372</v>
      </c>
      <c r="AE5" s="3" t="str">
        <f>IF('Original data'!AE5&lt;0,"nd",FIXED('Original data'!AE5/1000,2-RIGHT(TEXT('Original data'!AE5/1000,"0.00E+00"),3),1))</f>
        <v>1.89</v>
      </c>
      <c r="AF5" s="3" t="str">
        <f>IF('Original data'!AF5&lt;0,"nd",FIXED('Original data'!AF5/1000,2-RIGHT(TEXT('Original data'!AF5/1000,"0.00E+00"),3),1))</f>
        <v>0.303</v>
      </c>
      <c r="AG5" s="3" t="str">
        <f>IF('Original data'!AG5&lt;0,"nd",FIXED('Original data'!AG5/1000,2-RIGHT(TEXT('Original data'!AG5/1000,"0.00E+00"),3),1))</f>
        <v>1.74</v>
      </c>
      <c r="AH5" s="3" t="str">
        <f>IF('Original data'!AH5&lt;0,"nd",FIXED('Original data'!AH5/1000,2-RIGHT(TEXT('Original data'!AH5/1000,"0.00E+00"),3),1))</f>
        <v>0.346</v>
      </c>
      <c r="AI5" s="3" t="str">
        <f>IF('Original data'!AI5&lt;0,"nd",FIXED('Original data'!AI5/1000,2-RIGHT(TEXT('Original data'!AI5/1000,"0.00E+00"),3),1))</f>
        <v>0.918</v>
      </c>
      <c r="AJ5" s="3" t="str">
        <f>IF('Original data'!AJ5&lt;0,"nd",FIXED('Original data'!AJ5/1000,2-RIGHT(TEXT('Original data'!AJ5/1000,"0.00E+00"),3),1))</f>
        <v>0.135</v>
      </c>
      <c r="AK5" s="3" t="str">
        <f>IF('Original data'!AK5&lt;0,"nd",FIXED('Original data'!AK5/1000,2-RIGHT(TEXT('Original data'!AK5/1000,"0.00E+00"),3),1))</f>
        <v>0.777</v>
      </c>
      <c r="AL5" s="3" t="str">
        <f>IF('Original data'!AL5&lt;0,"nd",FIXED('Original data'!AL5/1000,2-RIGHT(TEXT('Original data'!AL5/1000,"0.00E+00"),3),1))</f>
        <v>0.115</v>
      </c>
      <c r="AM5" s="3" t="str">
        <f>IF('Original data'!AM5&lt;0,"nd",FIXED('Original data'!AM5/1000,2-RIGHT(TEXT('Original data'!AM5/1000,"0.00E+00"),3),1))</f>
        <v>1.41</v>
      </c>
      <c r="AN5" s="3" t="str">
        <f>IF('Original data'!AN5&lt;0,"nd",FIXED('Original data'!AN5/1000,2-RIGHT(TEXT('Original data'!AN5/1000,"0.00E+00"),3),1))</f>
        <v>0.405</v>
      </c>
      <c r="AO5" s="3" t="str">
        <f>IF('Original data'!AO5&lt;0,"nd",FIXED('Original data'!AO5/1000,2-RIGHT(TEXT('Original data'!AO5/1000,"0.00E+00"),3),1))</f>
        <v>6.57</v>
      </c>
      <c r="AP5" s="3" t="str">
        <f>IF('Original data'!AP5&lt;0,"nd",FIXED('Original data'!AP5/1000,2-RIGHT(TEXT('Original data'!AP5/1000,"0.00E+00"),3),1))</f>
        <v>2.91</v>
      </c>
      <c r="AQ5" s="3" t="str">
        <f>IF('Original data'!AQ5&lt;0,"nd",FIXED('Original data'!AQ5/1000,2-RIGHT(TEXT('Original data'!AQ5/1000,"0.00E+00"),3),1))</f>
        <v>0.758</v>
      </c>
      <c r="FK5" s="2"/>
    </row>
    <row r="6" spans="1:167" ht="24.9" customHeight="1">
      <c r="A6" s="3">
        <f>'Original data'!A6</f>
        <v>4</v>
      </c>
      <c r="B6" s="3" t="s">
        <v>50</v>
      </c>
      <c r="C6" s="3" t="str">
        <f>IF('Original data'!C6&lt;0,"nd",FIXED('Original data'!C6/1000,2-RIGHT(TEXT('Original data'!C6/1000,"0.00E+00"),3),1))</f>
        <v>1.35</v>
      </c>
      <c r="D6" s="3" t="str">
        <f>IF('Original data'!D6&lt;0,"nd",FIXED('Original data'!D6/1000,2-RIGHT(TEXT('Original data'!D6/1000,"0.00E+00"),3),1))</f>
        <v>0.432</v>
      </c>
      <c r="E6" s="3" t="str">
        <f>IF('Original data'!E6&lt;0,"nd",FIXED('Original data'!E6/1000,2-RIGHT(TEXT('Original data'!E6/1000,"0.00E+00"),3),1))</f>
        <v>124</v>
      </c>
      <c r="F6" s="3" t="str">
        <f>IF('Original data'!F6&lt;0,"nd",FIXED('Original data'!F6/1000,2-RIGHT(TEXT('Original data'!F6/1000,"0.00E+00"),3),1))</f>
        <v>474000</v>
      </c>
      <c r="G6" s="3" t="str">
        <f>IF('Original data'!G6&lt;0,"nd",FIXED('Original data'!G6/1000,2-RIGHT(TEXT('Original data'!G6/1000,"0.00E+00"),3),1))</f>
        <v>0.477</v>
      </c>
      <c r="H6" s="3" t="str">
        <f>IF('Original data'!H6&lt;0,"nd",FIXED('Original data'!H6/1000,2-RIGHT(TEXT('Original data'!H6/1000,"0.00E+00"),3),1))</f>
        <v>160</v>
      </c>
      <c r="I6" s="3" t="str">
        <f>IF('Original data'!I6&lt;0,"nd",FIXED('Original data'!I6/1000,2-RIGHT(TEXT('Original data'!I6/1000,"0.00E+00"),3),1))</f>
        <v>2.61</v>
      </c>
      <c r="J6" s="3" t="str">
        <f>IF('Original data'!J6&lt;0,"nd",FIXED('Original data'!J6/1000,2-RIGHT(TEXT('Original data'!J6/1000,"0.00E+00"),3),1))</f>
        <v>1.38</v>
      </c>
      <c r="K6" s="3" t="str">
        <f>IF('Original data'!K6&lt;0,"nd",FIXED('Original data'!K6/1000,2-RIGHT(TEXT('Original data'!K6/1000,"0.00E+00"),3),1))</f>
        <v>395</v>
      </c>
      <c r="L6" s="3" t="str">
        <f>IF('Original data'!L6&lt;0,"nd",FIXED('Original data'!L6/1000,2-RIGHT(TEXT('Original data'!L6/1000,"0.00E+00"),3),1))</f>
        <v>1.18</v>
      </c>
      <c r="M6" s="3" t="str">
        <f>IF('Original data'!M6&lt;0,"nd",FIXED('Original data'!M6/1000,2-RIGHT(TEXT('Original data'!M6/1000,"0.00E+00"),3),1))</f>
        <v>9.85</v>
      </c>
      <c r="N6" s="3" t="str">
        <f>IF('Original data'!N6&lt;0,"nd",FIXED('Original data'!N6/1000,2-RIGHT(TEXT('Original data'!N6/1000,"0.00E+00"),3),1))</f>
        <v>6.37</v>
      </c>
      <c r="O6" s="3" t="str">
        <f>IF('Original data'!O6&lt;0,"nd",FIXED('Original data'!O6/1000,2-RIGHT(TEXT('Original data'!O6/1000,"0.00E+00"),3),1))</f>
        <v>15.8</v>
      </c>
      <c r="P6" s="3" t="str">
        <f>IF('Original data'!P6&lt;0,"nd",FIXED('Original data'!P6/1000,2-RIGHT(TEXT('Original data'!P6/1000,"0.00E+00"),3),1))</f>
        <v>0.441</v>
      </c>
      <c r="Q6" s="3" t="str">
        <f>IF('Original data'!Q6&lt;0,"nd",FIXED('Original data'!Q6/1000,2-RIGHT(TEXT('Original data'!Q6/1000,"0.00E+00"),3),1))</f>
        <v>3.32</v>
      </c>
      <c r="R6" s="3" t="str">
        <f>IF('Original data'!R6&lt;0,"nd",FIXED('Original data'!R6/1000,2-RIGHT(TEXT('Original data'!R6/1000,"0.00E+00"),3),1))</f>
        <v>344</v>
      </c>
      <c r="S6" s="3" t="str">
        <f>IF('Original data'!S6&lt;0,"nd",FIXED('Original data'!S6/1000,2-RIGHT(TEXT('Original data'!S6/1000,"0.00E+00"),3),1))</f>
        <v>6.19</v>
      </c>
      <c r="T6" s="3" t="str">
        <f>IF('Original data'!T6&lt;0,"nd",FIXED('Original data'!T6/1000,2-RIGHT(TEXT('Original data'!T6/1000,"0.00E+00"),3),1))</f>
        <v>6.83</v>
      </c>
      <c r="U6" s="3" t="str">
        <f>IF('Original data'!U6&lt;0,"nd",FIXED('Original data'!U6/1000,2-RIGHT(TEXT('Original data'!U6/1000,"0.00E+00"),3),1))</f>
        <v>0.483</v>
      </c>
      <c r="V6" s="3" t="str">
        <f>IF('Original data'!V6&lt;0,"nd",FIXED('Original data'!V6/1000,2-RIGHT(TEXT('Original data'!V6/1000,"0.00E+00"),3),1))</f>
        <v>0.00699</v>
      </c>
      <c r="W6" s="3" t="str">
        <f>IF('Original data'!W6&lt;0,"nd",FIXED('Original data'!W6/1000,2-RIGHT(TEXT('Original data'!W6/1000,"0.00E+00"),3),1))</f>
        <v>0.263</v>
      </c>
      <c r="X6" s="3" t="str">
        <f>IF('Original data'!X6&lt;0,"nd",FIXED('Original data'!X6/1000,2-RIGHT(TEXT('Original data'!X6/1000,"0.00E+00"),3),1))</f>
        <v>70.4</v>
      </c>
      <c r="Y6" s="3" t="str">
        <f>IF('Original data'!Y6&lt;0,"nd",FIXED('Original data'!Y6/1000,2-RIGHT(TEXT('Original data'!Y6/1000,"0.00E+00"),3),1))</f>
        <v>2.38</v>
      </c>
      <c r="Z6" s="3" t="str">
        <f>IF('Original data'!Z6&lt;0,"nd",FIXED('Original data'!Z6/1000,2-RIGHT(TEXT('Original data'!Z6/1000,"0.00E+00"),3),1))</f>
        <v>3.38</v>
      </c>
      <c r="AA6" s="3" t="str">
        <f>IF('Original data'!AA6&lt;0,"nd",FIXED('Original data'!AA6/1000,2-RIGHT(TEXT('Original data'!AA6/1000,"0.00E+00"),3),1))</f>
        <v>0.479</v>
      </c>
      <c r="AB6" s="3" t="str">
        <f>IF('Original data'!AB6&lt;0,"nd",FIXED('Original data'!AB6/1000,2-RIGHT(TEXT('Original data'!AB6/1000,"0.00E+00"),3),1))</f>
        <v>1.94</v>
      </c>
      <c r="AC6" s="3" t="str">
        <f>IF('Original data'!AC6&lt;0,"nd",FIXED('Original data'!AC6/1000,2-RIGHT(TEXT('Original data'!AC6/1000,"0.00E+00"),3),1))</f>
        <v>0.441</v>
      </c>
      <c r="AD6" s="3" t="str">
        <f>IF('Original data'!AD6&lt;0,"nd",FIXED('Original data'!AD6/1000,2-RIGHT(TEXT('Original data'!AD6/1000,"0.00E+00"),3),1))</f>
        <v>0.195</v>
      </c>
      <c r="AE6" s="3" t="str">
        <f>IF('Original data'!AE6&lt;0,"nd",FIXED('Original data'!AE6/1000,2-RIGHT(TEXT('Original data'!AE6/1000,"0.00E+00"),3),1))</f>
        <v>0.609</v>
      </c>
      <c r="AF6" s="3" t="str">
        <f>IF('Original data'!AF6&lt;0,"nd",FIXED('Original data'!AF6/1000,2-RIGHT(TEXT('Original data'!AF6/1000,"0.00E+00"),3),1))</f>
        <v>0.100</v>
      </c>
      <c r="AG6" s="3" t="str">
        <f>IF('Original data'!AG6&lt;0,"nd",FIXED('Original data'!AG6/1000,2-RIGHT(TEXT('Original data'!AG6/1000,"0.00E+00"),3),1))</f>
        <v>0.596</v>
      </c>
      <c r="AH6" s="3" t="str">
        <f>IF('Original data'!AH6&lt;0,"nd",FIXED('Original data'!AH6/1000,2-RIGHT(TEXT('Original data'!AH6/1000,"0.00E+00"),3),1))</f>
        <v>0.128</v>
      </c>
      <c r="AI6" s="3" t="str">
        <f>IF('Original data'!AI6&lt;0,"nd",FIXED('Original data'!AI6/1000,2-RIGHT(TEXT('Original data'!AI6/1000,"0.00E+00"),3),1))</f>
        <v>0.338</v>
      </c>
      <c r="AJ6" s="3" t="str">
        <f>IF('Original data'!AJ6&lt;0,"nd",FIXED('Original data'!AJ6/1000,2-RIGHT(TEXT('Original data'!AJ6/1000,"0.00E+00"),3),1))</f>
        <v>0.0463</v>
      </c>
      <c r="AK6" s="3" t="str">
        <f>IF('Original data'!AK6&lt;0,"nd",FIXED('Original data'!AK6/1000,2-RIGHT(TEXT('Original data'!AK6/1000,"0.00E+00"),3),1))</f>
        <v>0.250</v>
      </c>
      <c r="AL6" s="3" t="str">
        <f>IF('Original data'!AL6&lt;0,"nd",FIXED('Original data'!AL6/1000,2-RIGHT(TEXT('Original data'!AL6/1000,"0.00E+00"),3),1))</f>
        <v>0.0368</v>
      </c>
      <c r="AM6" s="3" t="str">
        <f>IF('Original data'!AM6&lt;0,"nd",FIXED('Original data'!AM6/1000,2-RIGHT(TEXT('Original data'!AM6/1000,"0.00E+00"),3),1))</f>
        <v>0.161</v>
      </c>
      <c r="AN6" s="3" t="str">
        <f>IF('Original data'!AN6&lt;0,"nd",FIXED('Original data'!AN6/1000,2-RIGHT(TEXT('Original data'!AN6/1000,"0.00E+00"),3),1))</f>
        <v>0.0491</v>
      </c>
      <c r="AO6" s="3" t="str">
        <f>IF('Original data'!AO6&lt;0,"nd",FIXED('Original data'!AO6/1000,2-RIGHT(TEXT('Original data'!AO6/1000,"0.00E+00"),3),1))</f>
        <v>1.30</v>
      </c>
      <c r="AP6" s="3" t="str">
        <f>IF('Original data'!AP6&lt;0,"nd",FIXED('Original data'!AP6/1000,2-RIGHT(TEXT('Original data'!AP6/1000,"0.00E+00"),3),1))</f>
        <v>0.293</v>
      </c>
      <c r="AQ6" s="3" t="str">
        <f>IF('Original data'!AQ6&lt;0,"nd",FIXED('Original data'!AQ6/1000,2-RIGHT(TEXT('Original data'!AQ6/1000,"0.00E+00"),3),1))</f>
        <v>0.198</v>
      </c>
      <c r="FK6" s="2"/>
    </row>
    <row r="7" spans="1:167" ht="24.9" customHeight="1">
      <c r="A7" s="3">
        <f>'Original data'!A7</f>
        <v>5</v>
      </c>
      <c r="B7" s="3" t="s">
        <v>51</v>
      </c>
      <c r="C7" s="3" t="str">
        <f>IF('Original data'!C7&lt;0,"nd",FIXED('Original data'!C7/1000,2-RIGHT(TEXT('Original data'!C7/1000,"0.00E+00"),3),1))</f>
        <v>1.29</v>
      </c>
      <c r="D7" s="3" t="str">
        <f>IF('Original data'!D7&lt;0,"nd",FIXED('Original data'!D7/1000,2-RIGHT(TEXT('Original data'!D7/1000,"0.00E+00"),3),1))</f>
        <v>0.339</v>
      </c>
      <c r="E7" s="3" t="str">
        <f>IF('Original data'!E7&lt;0,"nd",FIXED('Original data'!E7/1000,2-RIGHT(TEXT('Original data'!E7/1000,"0.00E+00"),3),1))</f>
        <v>75.1</v>
      </c>
      <c r="F7" s="3" t="str">
        <f>IF('Original data'!F7&lt;0,"nd",FIXED('Original data'!F7/1000,2-RIGHT(TEXT('Original data'!F7/1000,"0.00E+00"),3),1))</f>
        <v>473000</v>
      </c>
      <c r="G7" s="3" t="str">
        <f>IF('Original data'!G7&lt;0,"nd",FIXED('Original data'!G7/1000,2-RIGHT(TEXT('Original data'!G7/1000,"0.00E+00"),3),1))</f>
        <v>0.604</v>
      </c>
      <c r="H7" s="3" t="str">
        <f>IF('Original data'!H7&lt;0,"nd",FIXED('Original data'!H7/1000,2-RIGHT(TEXT('Original data'!H7/1000,"0.00E+00"),3),1))</f>
        <v>69.2</v>
      </c>
      <c r="I7" s="3" t="str">
        <f>IF('Original data'!I7&lt;0,"nd",FIXED('Original data'!I7/1000,2-RIGHT(TEXT('Original data'!I7/1000,"0.00E+00"),3),1))</f>
        <v>3.29</v>
      </c>
      <c r="J7" s="3" t="str">
        <f>IF('Original data'!J7&lt;0,"nd",FIXED('Original data'!J7/1000,2-RIGHT(TEXT('Original data'!J7/1000,"0.00E+00"),3),1))</f>
        <v>1.74</v>
      </c>
      <c r="K7" s="3" t="str">
        <f>IF('Original data'!K7&lt;0,"nd",FIXED('Original data'!K7/1000,2-RIGHT(TEXT('Original data'!K7/1000,"0.00E+00"),3),1))</f>
        <v>148</v>
      </c>
      <c r="L7" s="3" t="str">
        <f>IF('Original data'!L7&lt;0,"nd",FIXED('Original data'!L7/1000,2-RIGHT(TEXT('Original data'!L7/1000,"0.00E+00"),3),1))</f>
        <v>1.64</v>
      </c>
      <c r="M7" s="3" t="str">
        <f>IF('Original data'!M7&lt;0,"nd",FIXED('Original data'!M7/1000,2-RIGHT(TEXT('Original data'!M7/1000,"0.00E+00"),3),1))</f>
        <v>9.36</v>
      </c>
      <c r="N7" s="3" t="str">
        <f>IF('Original data'!N7&lt;0,"nd",FIXED('Original data'!N7/1000,2-RIGHT(TEXT('Original data'!N7/1000,"0.00E+00"),3),1))</f>
        <v>2.15</v>
      </c>
      <c r="O7" s="3" t="str">
        <f>IF('Original data'!O7&lt;0,"nd",FIXED('Original data'!O7/1000,2-RIGHT(TEXT('Original data'!O7/1000,"0.00E+00"),3),1))</f>
        <v>3.21</v>
      </c>
      <c r="P7" s="3" t="str">
        <f>IF('Original data'!P7&lt;0,"nd",FIXED('Original data'!P7/1000,2-RIGHT(TEXT('Original data'!P7/1000,"0.00E+00"),3),1))</f>
        <v>0.539</v>
      </c>
      <c r="Q7" s="3" t="str">
        <f>IF('Original data'!Q7&lt;0,"nd",FIXED('Original data'!Q7/1000,2-RIGHT(TEXT('Original data'!Q7/1000,"0.00E+00"),3),1))</f>
        <v>4.50</v>
      </c>
      <c r="R7" s="3" t="str">
        <f>IF('Original data'!R7&lt;0,"nd",FIXED('Original data'!R7/1000,2-RIGHT(TEXT('Original data'!R7/1000,"0.00E+00"),3),1))</f>
        <v>200</v>
      </c>
      <c r="S7" s="3" t="str">
        <f>IF('Original data'!S7&lt;0,"nd",FIXED('Original data'!S7/1000,2-RIGHT(TEXT('Original data'!S7/1000,"0.00E+00"),3),1))</f>
        <v>8.13</v>
      </c>
      <c r="T7" s="3" t="str">
        <f>IF('Original data'!T7&lt;0,"nd",FIXED('Original data'!T7/1000,2-RIGHT(TEXT('Original data'!T7/1000,"0.00E+00"),3),1))</f>
        <v>4.35</v>
      </c>
      <c r="U7" s="3" t="str">
        <f>IF('Original data'!U7&lt;0,"nd",FIXED('Original data'!U7/1000,2-RIGHT(TEXT('Original data'!U7/1000,"0.00E+00"),3),1))</f>
        <v>0.234</v>
      </c>
      <c r="V7" s="3" t="str">
        <f>IF('Original data'!V7&lt;0,"nd",FIXED('Original data'!V7/1000,2-RIGHT(TEXT('Original data'!V7/1000,"0.00E+00"),3),1))</f>
        <v>0.00978</v>
      </c>
      <c r="W7" s="3" t="str">
        <f>IF('Original data'!W7&lt;0,"nd",FIXED('Original data'!W7/1000,2-RIGHT(TEXT('Original data'!W7/1000,"0.00E+00"),3),1))</f>
        <v>0.413</v>
      </c>
      <c r="X7" s="3" t="str">
        <f>IF('Original data'!X7&lt;0,"nd",FIXED('Original data'!X7/1000,2-RIGHT(TEXT('Original data'!X7/1000,"0.00E+00"),3),1))</f>
        <v>18.6</v>
      </c>
      <c r="Y7" s="3" t="str">
        <f>IF('Original data'!Y7&lt;0,"nd",FIXED('Original data'!Y7/1000,2-RIGHT(TEXT('Original data'!Y7/1000,"0.00E+00"),3),1))</f>
        <v>2.82</v>
      </c>
      <c r="Z7" s="3" t="str">
        <f>IF('Original data'!Z7&lt;0,"nd",FIXED('Original data'!Z7/1000,2-RIGHT(TEXT('Original data'!Z7/1000,"0.00E+00"),3),1))</f>
        <v>4.49</v>
      </c>
      <c r="AA7" s="3" t="str">
        <f>IF('Original data'!AA7&lt;0,"nd",FIXED('Original data'!AA7/1000,2-RIGHT(TEXT('Original data'!AA7/1000,"0.00E+00"),3),1))</f>
        <v>0.589</v>
      </c>
      <c r="AB7" s="3" t="str">
        <f>IF('Original data'!AB7&lt;0,"nd",FIXED('Original data'!AB7/1000,2-RIGHT(TEXT('Original data'!AB7/1000,"0.00E+00"),3),1))</f>
        <v>2.43</v>
      </c>
      <c r="AC7" s="3" t="str">
        <f>IF('Original data'!AC7&lt;0,"nd",FIXED('Original data'!AC7/1000,2-RIGHT(TEXT('Original data'!AC7/1000,"0.00E+00"),3),1))</f>
        <v>0.704</v>
      </c>
      <c r="AD7" s="3" t="str">
        <f>IF('Original data'!AD7&lt;0,"nd",FIXED('Original data'!AD7/1000,2-RIGHT(TEXT('Original data'!AD7/1000,"0.00E+00"),3),1))</f>
        <v>0.317</v>
      </c>
      <c r="AE7" s="3" t="str">
        <f>IF('Original data'!AE7&lt;0,"nd",FIXED('Original data'!AE7/1000,2-RIGHT(TEXT('Original data'!AE7/1000,"0.00E+00"),3),1))</f>
        <v>0.983</v>
      </c>
      <c r="AF7" s="3" t="str">
        <f>IF('Original data'!AF7&lt;0,"nd",FIXED('Original data'!AF7/1000,2-RIGHT(TEXT('Original data'!AF7/1000,"0.00E+00"),3),1))</f>
        <v>0.155</v>
      </c>
      <c r="AG7" s="3" t="str">
        <f>IF('Original data'!AG7&lt;0,"nd",FIXED('Original data'!AG7/1000,2-RIGHT(TEXT('Original data'!AG7/1000,"0.00E+00"),3),1))</f>
        <v>0.907</v>
      </c>
      <c r="AH7" s="3" t="str">
        <f>IF('Original data'!AH7&lt;0,"nd",FIXED('Original data'!AH7/1000,2-RIGHT(TEXT('Original data'!AH7/1000,"0.00E+00"),3),1))</f>
        <v>0.187</v>
      </c>
      <c r="AI7" s="3" t="str">
        <f>IF('Original data'!AI7&lt;0,"nd",FIXED('Original data'!AI7/1000,2-RIGHT(TEXT('Original data'!AI7/1000,"0.00E+00"),3),1))</f>
        <v>0.481</v>
      </c>
      <c r="AJ7" s="3" t="str">
        <f>IF('Original data'!AJ7&lt;0,"nd",FIXED('Original data'!AJ7/1000,2-RIGHT(TEXT('Original data'!AJ7/1000,"0.00E+00"),3),1))</f>
        <v>0.0664</v>
      </c>
      <c r="AK7" s="3" t="str">
        <f>IF('Original data'!AK7&lt;0,"nd",FIXED('Original data'!AK7/1000,2-RIGHT(TEXT('Original data'!AK7/1000,"0.00E+00"),3),1))</f>
        <v>0.368</v>
      </c>
      <c r="AL7" s="3" t="str">
        <f>IF('Original data'!AL7&lt;0,"nd",FIXED('Original data'!AL7/1000,2-RIGHT(TEXT('Original data'!AL7/1000,"0.00E+00"),3),1))</f>
        <v>0.0521</v>
      </c>
      <c r="AM7" s="3" t="str">
        <f>IF('Original data'!AM7&lt;0,"nd",FIXED('Original data'!AM7/1000,2-RIGHT(TEXT('Original data'!AM7/1000,"0.00E+00"),3),1))</f>
        <v>0.0959</v>
      </c>
      <c r="AN7" s="3" t="str">
        <f>IF('Original data'!AN7&lt;0,"nd",FIXED('Original data'!AN7/1000,2-RIGHT(TEXT('Original data'!AN7/1000,"0.00E+00"),3),1))</f>
        <v>0.0520</v>
      </c>
      <c r="AO7" s="3" t="str">
        <f>IF('Original data'!AO7&lt;0,"nd",FIXED('Original data'!AO7/1000,2-RIGHT(TEXT('Original data'!AO7/1000,"0.00E+00"),3),1))</f>
        <v>0.927</v>
      </c>
      <c r="AP7" s="3" t="str">
        <f>IF('Original data'!AP7&lt;0,"nd",FIXED('Original data'!AP7/1000,2-RIGHT(TEXT('Original data'!AP7/1000,"0.00E+00"),3),1))</f>
        <v>0.425</v>
      </c>
      <c r="AQ7" s="3" t="str">
        <f>IF('Original data'!AQ7&lt;0,"nd",FIXED('Original data'!AQ7/1000,2-RIGHT(TEXT('Original data'!AQ7/1000,"0.00E+00"),3),1))</f>
        <v>0.525</v>
      </c>
      <c r="FK7" s="2"/>
    </row>
    <row r="8" spans="1:167" ht="24.9" customHeight="1">
      <c r="A8" s="3">
        <f>'Original data'!A8</f>
        <v>6</v>
      </c>
      <c r="B8" s="3" t="s">
        <v>52</v>
      </c>
      <c r="C8" s="3" t="str">
        <f>IF('Original data'!C8&lt;0,"nd",FIXED('Original data'!C8/1000,2-RIGHT(TEXT('Original data'!C8/1000,"0.00E+00"),3),1))</f>
        <v>3.39</v>
      </c>
      <c r="D8" s="3" t="str">
        <f>IF('Original data'!D8&lt;0,"nd",FIXED('Original data'!D8/1000,2-RIGHT(TEXT('Original data'!D8/1000,"0.00E+00"),3),1))</f>
        <v>0.308</v>
      </c>
      <c r="E8" s="3" t="str">
        <f>IF('Original data'!E8&lt;0,"nd",FIXED('Original data'!E8/1000,2-RIGHT(TEXT('Original data'!E8/1000,"0.00E+00"),3),1))</f>
        <v>1050</v>
      </c>
      <c r="F8" s="3" t="str">
        <f>IF('Original data'!F8&lt;0,"nd",FIXED('Original data'!F8/1000,2-RIGHT(TEXT('Original data'!F8/1000,"0.00E+00"),3),1))</f>
        <v>435000</v>
      </c>
      <c r="G8" s="3" t="str">
        <f>IF('Original data'!G8&lt;0,"nd",FIXED('Original data'!G8/1000,2-RIGHT(TEXT('Original data'!G8/1000,"0.00E+00"),3),1))</f>
        <v>0.991</v>
      </c>
      <c r="H8" s="3" t="str">
        <f>IF('Original data'!H8&lt;0,"nd",FIXED('Original data'!H8/1000,2-RIGHT(TEXT('Original data'!H8/1000,"0.00E+00"),3),1))</f>
        <v>206</v>
      </c>
      <c r="I8" s="3" t="str">
        <f>IF('Original data'!I8&lt;0,"nd",FIXED('Original data'!I8/1000,2-RIGHT(TEXT('Original data'!I8/1000,"0.00E+00"),3),1))</f>
        <v>6.77</v>
      </c>
      <c r="J8" s="3" t="str">
        <f>IF('Original data'!J8&lt;0,"nd",FIXED('Original data'!J8/1000,2-RIGHT(TEXT('Original data'!J8/1000,"0.00E+00"),3),1))</f>
        <v>4.84</v>
      </c>
      <c r="K8" s="3" t="str">
        <f>IF('Original data'!K8&lt;0,"nd",FIXED('Original data'!K8/1000,2-RIGHT(TEXT('Original data'!K8/1000,"0.00E+00"),3),1))</f>
        <v>149</v>
      </c>
      <c r="L8" s="3" t="str">
        <f>IF('Original data'!L8&lt;0,"nd",FIXED('Original data'!L8/1000,2-RIGHT(TEXT('Original data'!L8/1000,"0.00E+00"),3),1))</f>
        <v>2.12</v>
      </c>
      <c r="M8" s="3" t="str">
        <f>IF('Original data'!M8&lt;0,"nd",FIXED('Original data'!M8/1000,2-RIGHT(TEXT('Original data'!M8/1000,"0.00E+00"),3),1))</f>
        <v>12.9</v>
      </c>
      <c r="N8" s="3" t="str">
        <f>IF('Original data'!N8&lt;0,"nd",FIXED('Original data'!N8/1000,2-RIGHT(TEXT('Original data'!N8/1000,"0.00E+00"),3),1))</f>
        <v>2.58</v>
      </c>
      <c r="O8" s="3" t="str">
        <f>IF('Original data'!O8&lt;0,"nd",FIXED('Original data'!O8/1000,2-RIGHT(TEXT('Original data'!O8/1000,"0.00E+00"),3),1))</f>
        <v>2.97</v>
      </c>
      <c r="P8" s="3" t="str">
        <f>IF('Original data'!P8&lt;0,"nd",FIXED('Original data'!P8/1000,2-RIGHT(TEXT('Original data'!P8/1000,"0.00E+00"),3),1))</f>
        <v>1.10</v>
      </c>
      <c r="Q8" s="3" t="str">
        <f>IF('Original data'!Q8&lt;0,"nd",FIXED('Original data'!Q8/1000,2-RIGHT(TEXT('Original data'!Q8/1000,"0.00E+00"),3),1))</f>
        <v>8.06</v>
      </c>
      <c r="R8" s="3" t="str">
        <f>IF('Original data'!R8&lt;0,"nd",FIXED('Original data'!R8/1000,2-RIGHT(TEXT('Original data'!R8/1000,"0.00E+00"),3),1))</f>
        <v>286</v>
      </c>
      <c r="S8" s="3" t="str">
        <f>IF('Original data'!S8&lt;0,"nd",FIXED('Original data'!S8/1000,2-RIGHT(TEXT('Original data'!S8/1000,"0.00E+00"),3),1))</f>
        <v>10.2</v>
      </c>
      <c r="T8" s="3" t="str">
        <f>IF('Original data'!T8&lt;0,"nd",FIXED('Original data'!T8/1000,2-RIGHT(TEXT('Original data'!T8/1000,"0.00E+00"),3),1))</f>
        <v>13.3</v>
      </c>
      <c r="U8" s="3" t="str">
        <f>IF('Original data'!U8&lt;0,"nd",FIXED('Original data'!U8/1000,2-RIGHT(TEXT('Original data'!U8/1000,"0.00E+00"),3),1))</f>
        <v>0.964</v>
      </c>
      <c r="V8" s="3" t="str">
        <f>IF('Original data'!V8&lt;0,"nd",FIXED('Original data'!V8/1000,2-RIGHT(TEXT('Original data'!V8/1000,"0.00E+00"),3),1))</f>
        <v>0.0245</v>
      </c>
      <c r="W8" s="3" t="str">
        <f>IF('Original data'!W8&lt;0,"nd",FIXED('Original data'!W8/1000,2-RIGHT(TEXT('Original data'!W8/1000,"0.00E+00"),3),1))</f>
        <v>0.729</v>
      </c>
      <c r="X8" s="3" t="str">
        <f>IF('Original data'!X8&lt;0,"nd",FIXED('Original data'!X8/1000,2-RIGHT(TEXT('Original data'!X8/1000,"0.00E+00"),3),1))</f>
        <v>28.5</v>
      </c>
      <c r="Y8" s="3" t="str">
        <f>IF('Original data'!Y8&lt;0,"nd",FIXED('Original data'!Y8/1000,2-RIGHT(TEXT('Original data'!Y8/1000,"0.00E+00"),3),1))</f>
        <v>5.18</v>
      </c>
      <c r="Z8" s="3" t="str">
        <f>IF('Original data'!Z8&lt;0,"nd",FIXED('Original data'!Z8/1000,2-RIGHT(TEXT('Original data'!Z8/1000,"0.00E+00"),3),1))</f>
        <v>9.54</v>
      </c>
      <c r="AA8" s="3" t="str">
        <f>IF('Original data'!AA8&lt;0,"nd",FIXED('Original data'!AA8/1000,2-RIGHT(TEXT('Original data'!AA8/1000,"0.00E+00"),3),1))</f>
        <v>1.40</v>
      </c>
      <c r="AB8" s="3" t="str">
        <f>IF('Original data'!AB8&lt;0,"nd",FIXED('Original data'!AB8/1000,2-RIGHT(TEXT('Original data'!AB8/1000,"0.00E+00"),3),1))</f>
        <v>6.45</v>
      </c>
      <c r="AC8" s="3" t="str">
        <f>IF('Original data'!AC8&lt;0,"nd",FIXED('Original data'!AC8/1000,2-RIGHT(TEXT('Original data'!AC8/1000,"0.00E+00"),3),1))</f>
        <v>1.85</v>
      </c>
      <c r="AD8" s="3" t="str">
        <f>IF('Original data'!AD8&lt;0,"nd",FIXED('Original data'!AD8/1000,2-RIGHT(TEXT('Original data'!AD8/1000,"0.00E+00"),3),1))</f>
        <v>0.459</v>
      </c>
      <c r="AE8" s="3" t="str">
        <f>IF('Original data'!AE8&lt;0,"nd",FIXED('Original data'!AE8/1000,2-RIGHT(TEXT('Original data'!AE8/1000,"0.00E+00"),3),1))</f>
        <v>2.09</v>
      </c>
      <c r="AF8" s="3" t="str">
        <f>IF('Original data'!AF8&lt;0,"nd",FIXED('Original data'!AF8/1000,2-RIGHT(TEXT('Original data'!AF8/1000,"0.00E+00"),3),1))</f>
        <v>0.281</v>
      </c>
      <c r="AG8" s="3" t="str">
        <f>IF('Original data'!AG8&lt;0,"nd",FIXED('Original data'!AG8/1000,2-RIGHT(TEXT('Original data'!AG8/1000,"0.00E+00"),3),1))</f>
        <v>1.43</v>
      </c>
      <c r="AH8" s="3" t="str">
        <f>IF('Original data'!AH8&lt;0,"nd",FIXED('Original data'!AH8/1000,2-RIGHT(TEXT('Original data'!AH8/1000,"0.00E+00"),3),1))</f>
        <v>0.261</v>
      </c>
      <c r="AI8" s="3" t="str">
        <f>IF('Original data'!AI8&lt;0,"nd",FIXED('Original data'!AI8/1000,2-RIGHT(TEXT('Original data'!AI8/1000,"0.00E+00"),3),1))</f>
        <v>0.624</v>
      </c>
      <c r="AJ8" s="3" t="str">
        <f>IF('Original data'!AJ8&lt;0,"nd",FIXED('Original data'!AJ8/1000,2-RIGHT(TEXT('Original data'!AJ8/1000,"0.00E+00"),3),1))</f>
        <v>0.0802</v>
      </c>
      <c r="AK8" s="3" t="str">
        <f>IF('Original data'!AK8&lt;0,"nd",FIXED('Original data'!AK8/1000,2-RIGHT(TEXT('Original data'!AK8/1000,"0.00E+00"),3),1))</f>
        <v>0.425</v>
      </c>
      <c r="AL8" s="3" t="str">
        <f>IF('Original data'!AL8&lt;0,"nd",FIXED('Original data'!AL8/1000,2-RIGHT(TEXT('Original data'!AL8/1000,"0.00E+00"),3),1))</f>
        <v>0.0607</v>
      </c>
      <c r="AM8" s="3" t="str">
        <f>IF('Original data'!AM8&lt;0,"nd",FIXED('Original data'!AM8/1000,2-RIGHT(TEXT('Original data'!AM8/1000,"0.00E+00"),3),1))</f>
        <v>0.351</v>
      </c>
      <c r="AN8" s="3" t="str">
        <f>IF('Original data'!AN8&lt;0,"nd",FIXED('Original data'!AN8/1000,2-RIGHT(TEXT('Original data'!AN8/1000,"0.00E+00"),3),1))</f>
        <v>0.0705</v>
      </c>
      <c r="AO8" s="3" t="str">
        <f>IF('Original data'!AO8&lt;0,"nd",FIXED('Original data'!AO8/1000,2-RIGHT(TEXT('Original data'!AO8/1000,"0.00E+00"),3),1))</f>
        <v>2.49</v>
      </c>
      <c r="AP8" s="3" t="str">
        <f>IF('Original data'!AP8&lt;0,"nd",FIXED('Original data'!AP8/1000,2-RIGHT(TEXT('Original data'!AP8/1000,"0.00E+00"),3),1))</f>
        <v>1.37</v>
      </c>
      <c r="AQ8" s="3" t="str">
        <f>IF('Original data'!AQ8&lt;0,"nd",FIXED('Original data'!AQ8/1000,2-RIGHT(TEXT('Original data'!AQ8/1000,"0.00E+00"),3),1))</f>
        <v>1.95</v>
      </c>
      <c r="FK8" s="2"/>
    </row>
    <row r="9" spans="1:167" ht="24.9" customHeight="1">
      <c r="A9" s="3">
        <f>'Original data'!A9</f>
        <v>7</v>
      </c>
      <c r="B9" s="3" t="s">
        <v>53</v>
      </c>
      <c r="C9" s="3" t="str">
        <f>IF('Original data'!C9&lt;0,"nd",FIXED('Original data'!C9/1000,2-RIGHT(TEXT('Original data'!C9/1000,"0.00E+00"),3),1))</f>
        <v>7.80</v>
      </c>
      <c r="D9" s="3" t="str">
        <f>IF('Original data'!D9&lt;0,"nd",FIXED('Original data'!D9/1000,2-RIGHT(TEXT('Original data'!D9/1000,"0.00E+00"),3),1))</f>
        <v>0.474</v>
      </c>
      <c r="E9" s="3" t="str">
        <f>IF('Original data'!E9&lt;0,"nd",FIXED('Original data'!E9/1000,2-RIGHT(TEXT('Original data'!E9/1000,"0.00E+00"),3),1))</f>
        <v>192</v>
      </c>
      <c r="F9" s="3" t="str">
        <f>IF('Original data'!F9&lt;0,"nd",FIXED('Original data'!F9/1000,2-RIGHT(TEXT('Original data'!F9/1000,"0.00E+00"),3),1))</f>
        <v>446000</v>
      </c>
      <c r="G9" s="3" t="str">
        <f>IF('Original data'!G9&lt;0,"nd",FIXED('Original data'!G9/1000,2-RIGHT(TEXT('Original data'!G9/1000,"0.00E+00"),3),1))</f>
        <v>2.37</v>
      </c>
      <c r="H9" s="3" t="str">
        <f>IF('Original data'!H9&lt;0,"nd",FIXED('Original data'!H9/1000,2-RIGHT(TEXT('Original data'!H9/1000,"0.00E+00"),3),1))</f>
        <v>365</v>
      </c>
      <c r="I9" s="3" t="str">
        <f>IF('Original data'!I9&lt;0,"nd",FIXED('Original data'!I9/1000,2-RIGHT(TEXT('Original data'!I9/1000,"0.00E+00"),3),1))</f>
        <v>24.1</v>
      </c>
      <c r="J9" s="3" t="str">
        <f>IF('Original data'!J9&lt;0,"nd",FIXED('Original data'!J9/1000,2-RIGHT(TEXT('Original data'!J9/1000,"0.00E+00"),3),1))</f>
        <v>10.1</v>
      </c>
      <c r="K9" s="3" t="str">
        <f>IF('Original data'!K9&lt;0,"nd",FIXED('Original data'!K9/1000,2-RIGHT(TEXT('Original data'!K9/1000,"0.00E+00"),3),1))</f>
        <v>181</v>
      </c>
      <c r="L9" s="3" t="str">
        <f>IF('Original data'!L9&lt;0,"nd",FIXED('Original data'!L9/1000,2-RIGHT(TEXT('Original data'!L9/1000,"0.00E+00"),3),1))</f>
        <v>2.43</v>
      </c>
      <c r="M9" s="3" t="str">
        <f>IF('Original data'!M9&lt;0,"nd",FIXED('Original data'!M9/1000,2-RIGHT(TEXT('Original data'!M9/1000,"0.00E+00"),3),1))</f>
        <v>12.9</v>
      </c>
      <c r="N9" s="3" t="str">
        <f>IF('Original data'!N9&lt;0,"nd",FIXED('Original data'!N9/1000,2-RIGHT(TEXT('Original data'!N9/1000,"0.00E+00"),3),1))</f>
        <v>9.67</v>
      </c>
      <c r="O9" s="3" t="str">
        <f>IF('Original data'!O9&lt;0,"nd",FIXED('Original data'!O9/1000,2-RIGHT(TEXT('Original data'!O9/1000,"0.00E+00"),3),1))</f>
        <v>12.2</v>
      </c>
      <c r="P9" s="3" t="str">
        <f>IF('Original data'!P9&lt;0,"nd",FIXED('Original data'!P9/1000,2-RIGHT(TEXT('Original data'!P9/1000,"0.00E+00"),3),1))</f>
        <v>2.39</v>
      </c>
      <c r="Q9" s="3" t="str">
        <f>IF('Original data'!Q9&lt;0,"nd",FIXED('Original data'!Q9/1000,2-RIGHT(TEXT('Original data'!Q9/1000,"0.00E+00"),3),1))</f>
        <v>19.3</v>
      </c>
      <c r="R9" s="3" t="str">
        <f>IF('Original data'!R9&lt;0,"nd",FIXED('Original data'!R9/1000,2-RIGHT(TEXT('Original data'!R9/1000,"0.00E+00"),3),1))</f>
        <v>347</v>
      </c>
      <c r="S9" s="3" t="str">
        <f>IF('Original data'!S9&lt;0,"nd",FIXED('Original data'!S9/1000,2-RIGHT(TEXT('Original data'!S9/1000,"0.00E+00"),3),1))</f>
        <v>9.86</v>
      </c>
      <c r="T9" s="3" t="str">
        <f>IF('Original data'!T9&lt;0,"nd",FIXED('Original data'!T9/1000,2-RIGHT(TEXT('Original data'!T9/1000,"0.00E+00"),3),1))</f>
        <v>14.3</v>
      </c>
      <c r="U9" s="3" t="str">
        <f>IF('Original data'!U9&lt;0,"nd",FIXED('Original data'!U9/1000,2-RIGHT(TEXT('Original data'!U9/1000,"0.00E+00"),3),1))</f>
        <v>1.59</v>
      </c>
      <c r="V9" s="3" t="str">
        <f>IF('Original data'!V9&lt;0,"nd",FIXED('Original data'!V9/1000,2-RIGHT(TEXT('Original data'!V9/1000,"0.00E+00"),3),1))</f>
        <v>0.0199</v>
      </c>
      <c r="W9" s="3" t="str">
        <f>IF('Original data'!W9&lt;0,"nd",FIXED('Original data'!W9/1000,2-RIGHT(TEXT('Original data'!W9/1000,"0.00E+00"),3),1))</f>
        <v>1.82</v>
      </c>
      <c r="X9" s="3" t="str">
        <f>IF('Original data'!X9&lt;0,"nd",FIXED('Original data'!X9/1000,2-RIGHT(TEXT('Original data'!X9/1000,"0.00E+00"),3),1))</f>
        <v>46.7</v>
      </c>
      <c r="Y9" s="3" t="str">
        <f>IF('Original data'!Y9&lt;0,"nd",FIXED('Original data'!Y9/1000,2-RIGHT(TEXT('Original data'!Y9/1000,"0.00E+00"),3),1))</f>
        <v>7.57</v>
      </c>
      <c r="Z9" s="3" t="str">
        <f>IF('Original data'!Z9&lt;0,"nd",FIXED('Original data'!Z9/1000,2-RIGHT(TEXT('Original data'!Z9/1000,"0.00E+00"),3),1))</f>
        <v>14.6</v>
      </c>
      <c r="AA9" s="3" t="str">
        <f>IF('Original data'!AA9&lt;0,"nd",FIXED('Original data'!AA9/1000,2-RIGHT(TEXT('Original data'!AA9/1000,"0.00E+00"),3),1))</f>
        <v>1.72</v>
      </c>
      <c r="AB9" s="3" t="str">
        <f>IF('Original data'!AB9&lt;0,"nd",FIXED('Original data'!AB9/1000,2-RIGHT(TEXT('Original data'!AB9/1000,"0.00E+00"),3),1))</f>
        <v>6.87</v>
      </c>
      <c r="AC9" s="3" t="str">
        <f>IF('Original data'!AC9&lt;0,"nd",FIXED('Original data'!AC9/1000,2-RIGHT(TEXT('Original data'!AC9/1000,"0.00E+00"),3),1))</f>
        <v>1.49</v>
      </c>
      <c r="AD9" s="3" t="str">
        <f>IF('Original data'!AD9&lt;0,"nd",FIXED('Original data'!AD9/1000,2-RIGHT(TEXT('Original data'!AD9/1000,"0.00E+00"),3),1))</f>
        <v>0.297</v>
      </c>
      <c r="AE9" s="3" t="str">
        <f>IF('Original data'!AE9&lt;0,"nd",FIXED('Original data'!AE9/1000,2-RIGHT(TEXT('Original data'!AE9/1000,"0.00E+00"),3),1))</f>
        <v>1.61</v>
      </c>
      <c r="AF9" s="3" t="str">
        <f>IF('Original data'!AF9&lt;0,"nd",FIXED('Original data'!AF9/1000,2-RIGHT(TEXT('Original data'!AF9/1000,"0.00E+00"),3),1))</f>
        <v>0.270</v>
      </c>
      <c r="AG9" s="3" t="str">
        <f>IF('Original data'!AG9&lt;0,"nd",FIXED('Original data'!AG9/1000,2-RIGHT(TEXT('Original data'!AG9/1000,"0.00E+00"),3),1))</f>
        <v>1.52</v>
      </c>
      <c r="AH9" s="3" t="str">
        <f>IF('Original data'!AH9&lt;0,"nd",FIXED('Original data'!AH9/1000,2-RIGHT(TEXT('Original data'!AH9/1000,"0.00E+00"),3),1))</f>
        <v>0.305</v>
      </c>
      <c r="AI9" s="3" t="str">
        <f>IF('Original data'!AI9&lt;0,"nd",FIXED('Original data'!AI9/1000,2-RIGHT(TEXT('Original data'!AI9/1000,"0.00E+00"),3),1))</f>
        <v>0.843</v>
      </c>
      <c r="AJ9" s="3" t="str">
        <f>IF('Original data'!AJ9&lt;0,"nd",FIXED('Original data'!AJ9/1000,2-RIGHT(TEXT('Original data'!AJ9/1000,"0.00E+00"),3),1))</f>
        <v>0.124</v>
      </c>
      <c r="AK9" s="3" t="str">
        <f>IF('Original data'!AK9&lt;0,"nd",FIXED('Original data'!AK9/1000,2-RIGHT(TEXT('Original data'!AK9/1000,"0.00E+00"),3),1))</f>
        <v>0.740</v>
      </c>
      <c r="AL9" s="3" t="str">
        <f>IF('Original data'!AL9&lt;0,"nd",FIXED('Original data'!AL9/1000,2-RIGHT(TEXT('Original data'!AL9/1000,"0.00E+00"),3),1))</f>
        <v>0.110</v>
      </c>
      <c r="AM9" s="3" t="str">
        <f>IF('Original data'!AM9&lt;0,"nd",FIXED('Original data'!AM9/1000,2-RIGHT(TEXT('Original data'!AM9/1000,"0.00E+00"),3),1))</f>
        <v>0.369</v>
      </c>
      <c r="AN9" s="3" t="str">
        <f>IF('Original data'!AN9&lt;0,"nd",FIXED('Original data'!AN9/1000,2-RIGHT(TEXT('Original data'!AN9/1000,"0.00E+00"),3),1))</f>
        <v>0.118</v>
      </c>
      <c r="AO9" s="3" t="str">
        <f>IF('Original data'!AO9&lt;0,"nd",FIXED('Original data'!AO9/1000,2-RIGHT(TEXT('Original data'!AO9/1000,"0.00E+00"),3),1))</f>
        <v>3.94</v>
      </c>
      <c r="AP9" s="3" t="str">
        <f>IF('Original data'!AP9&lt;0,"nd",FIXED('Original data'!AP9/1000,2-RIGHT(TEXT('Original data'!AP9/1000,"0.00E+00"),3),1))</f>
        <v>2.21</v>
      </c>
      <c r="AQ9" s="3" t="str">
        <f>IF('Original data'!AQ9&lt;0,"nd",FIXED('Original data'!AQ9/1000,2-RIGHT(TEXT('Original data'!AQ9/1000,"0.00E+00"),3),1))</f>
        <v>4.34</v>
      </c>
    </row>
    <row r="10" spans="1:167" ht="24.9" customHeight="1">
      <c r="A10" s="3">
        <f>'Original data'!A10</f>
        <v>8</v>
      </c>
      <c r="B10" s="3" t="s">
        <v>54</v>
      </c>
      <c r="C10" s="3" t="str">
        <f>IF('Original data'!C10&lt;0,"nd",FIXED('Original data'!C10/1000,2-RIGHT(TEXT('Original data'!C10/1000,"0.00E+00"),3),1))</f>
        <v>1.31</v>
      </c>
      <c r="D10" s="3" t="str">
        <f>IF('Original data'!D10&lt;0,"nd",FIXED('Original data'!D10/1000,2-RIGHT(TEXT('Original data'!D10/1000,"0.00E+00"),3),1))</f>
        <v>0.203</v>
      </c>
      <c r="E10" s="3" t="str">
        <f>IF('Original data'!E10&lt;0,"nd",FIXED('Original data'!E10/1000,2-RIGHT(TEXT('Original data'!E10/1000,"0.00E+00"),3),1))</f>
        <v>73.2</v>
      </c>
      <c r="F10" s="3" t="str">
        <f>IF('Original data'!F10&lt;0,"nd",FIXED('Original data'!F10/1000,2-RIGHT(TEXT('Original data'!F10/1000,"0.00E+00"),3),1))</f>
        <v>489000</v>
      </c>
      <c r="G10" s="3" t="str">
        <f>IF('Original data'!G10&lt;0,"nd",FIXED('Original data'!G10/1000,2-RIGHT(TEXT('Original data'!G10/1000,"0.00E+00"),3),1))</f>
        <v>0.579</v>
      </c>
      <c r="H10" s="3" t="str">
        <f>IF('Original data'!H10&lt;0,"nd",FIXED('Original data'!H10/1000,2-RIGHT(TEXT('Original data'!H10/1000,"0.00E+00"),3),1))</f>
        <v>60.4</v>
      </c>
      <c r="I10" s="3" t="str">
        <f>IF('Original data'!I10&lt;0,"nd",FIXED('Original data'!I10/1000,2-RIGHT(TEXT('Original data'!I10/1000,"0.00E+00"),3),1))</f>
        <v>2.85</v>
      </c>
      <c r="J10" s="3" t="str">
        <f>IF('Original data'!J10&lt;0,"nd",FIXED('Original data'!J10/1000,2-RIGHT(TEXT('Original data'!J10/1000,"0.00E+00"),3),1))</f>
        <v>11.5</v>
      </c>
      <c r="K10" s="3" t="str">
        <f>IF('Original data'!K10&lt;0,"nd",FIXED('Original data'!K10/1000,2-RIGHT(TEXT('Original data'!K10/1000,"0.00E+00"),3),1))</f>
        <v>155</v>
      </c>
      <c r="L10" s="3" t="str">
        <f>IF('Original data'!L10&lt;0,"nd",FIXED('Original data'!L10/1000,2-RIGHT(TEXT('Original data'!L10/1000,"0.00E+00"),3),1))</f>
        <v>1.67</v>
      </c>
      <c r="M10" s="3" t="str">
        <f>IF('Original data'!M10&lt;0,"nd",FIXED('Original data'!M10/1000,2-RIGHT(TEXT('Original data'!M10/1000,"0.00E+00"),3),1))</f>
        <v>27.3</v>
      </c>
      <c r="N10" s="3" t="str">
        <f>IF('Original data'!N10&lt;0,"nd",FIXED('Original data'!N10/1000,2-RIGHT(TEXT('Original data'!N10/1000,"0.00E+00"),3),1))</f>
        <v>19.4</v>
      </c>
      <c r="O10" s="3" t="str">
        <f>IF('Original data'!O10&lt;0,"nd",FIXED('Original data'!O10/1000,2-RIGHT(TEXT('Original data'!O10/1000,"0.00E+00"),3),1))</f>
        <v>12.8</v>
      </c>
      <c r="P10" s="3" t="str">
        <f>IF('Original data'!P10&lt;0,"nd",FIXED('Original data'!P10/1000,2-RIGHT(TEXT('Original data'!P10/1000,"0.00E+00"),3),1))</f>
        <v>0.375</v>
      </c>
      <c r="Q10" s="3" t="str">
        <f>IF('Original data'!Q10&lt;0,"nd",FIXED('Original data'!Q10/1000,2-RIGHT(TEXT('Original data'!Q10/1000,"0.00E+00"),3),1))</f>
        <v>2.54</v>
      </c>
      <c r="R10" s="3" t="str">
        <f>IF('Original data'!R10&lt;0,"nd",FIXED('Original data'!R10/1000,2-RIGHT(TEXT('Original data'!R10/1000,"0.00E+00"),3),1))</f>
        <v>214</v>
      </c>
      <c r="S10" s="3" t="str">
        <f>IF('Original data'!S10&lt;0,"nd",FIXED('Original data'!S10/1000,2-RIGHT(TEXT('Original data'!S10/1000,"0.00E+00"),3),1))</f>
        <v>7.18</v>
      </c>
      <c r="T10" s="3" t="str">
        <f>IF('Original data'!T10&lt;0,"nd",FIXED('Original data'!T10/1000,2-RIGHT(TEXT('Original data'!T10/1000,"0.00E+00"),3),1))</f>
        <v>3.15</v>
      </c>
      <c r="U10" s="3" t="str">
        <f>IF('Original data'!U10&lt;0,"nd",FIXED('Original data'!U10/1000,2-RIGHT(TEXT('Original data'!U10/1000,"0.00E+00"),3),1))</f>
        <v>0.251</v>
      </c>
      <c r="V10" s="3" t="str">
        <f>IF('Original data'!V10&lt;0,"nd",FIXED('Original data'!V10/1000,2-RIGHT(TEXT('Original data'!V10/1000,"0.00E+00"),3),1))</f>
        <v>0.0236</v>
      </c>
      <c r="W10" s="3" t="str">
        <f>IF('Original data'!W10&lt;0,"nd",FIXED('Original data'!W10/1000,2-RIGHT(TEXT('Original data'!W10/1000,"0.00E+00"),3),1))</f>
        <v>0.220</v>
      </c>
      <c r="X10" s="3" t="str">
        <f>IF('Original data'!X10&lt;0,"nd",FIXED('Original data'!X10/1000,2-RIGHT(TEXT('Original data'!X10/1000,"0.00E+00"),3),1))</f>
        <v>19.5</v>
      </c>
      <c r="Y10" s="3" t="str">
        <f>IF('Original data'!Y10&lt;0,"nd",FIXED('Original data'!Y10/1000,2-RIGHT(TEXT('Original data'!Y10/1000,"0.00E+00"),3),1))</f>
        <v>2.54</v>
      </c>
      <c r="Z10" s="3" t="str">
        <f>IF('Original data'!Z10&lt;0,"nd",FIXED('Original data'!Z10/1000,2-RIGHT(TEXT('Original data'!Z10/1000,"0.00E+00"),3),1))</f>
        <v>2.64</v>
      </c>
      <c r="AA10" s="3" t="str">
        <f>IF('Original data'!AA10&lt;0,"nd",FIXED('Original data'!AA10/1000,2-RIGHT(TEXT('Original data'!AA10/1000,"0.00E+00"),3),1))</f>
        <v>0.472</v>
      </c>
      <c r="AB10" s="3" t="str">
        <f>IF('Original data'!AB10&lt;0,"nd",FIXED('Original data'!AB10/1000,2-RIGHT(TEXT('Original data'!AB10/1000,"0.00E+00"),3),1))</f>
        <v>1.94</v>
      </c>
      <c r="AC10" s="3" t="str">
        <f>IF('Original data'!AC10&lt;0,"nd",FIXED('Original data'!AC10/1000,2-RIGHT(TEXT('Original data'!AC10/1000,"0.00E+00"),3),1))</f>
        <v>0.400</v>
      </c>
      <c r="AD10" s="3" t="str">
        <f>IF('Original data'!AD10&lt;0,"nd",FIXED('Original data'!AD10/1000,2-RIGHT(TEXT('Original data'!AD10/1000,"0.00E+00"),3),1))</f>
        <v>0.126</v>
      </c>
      <c r="AE10" s="3" t="str">
        <f>IF('Original data'!AE10&lt;0,"nd",FIXED('Original data'!AE10/1000,2-RIGHT(TEXT('Original data'!AE10/1000,"0.00E+00"),3),1))</f>
        <v>0.498</v>
      </c>
      <c r="AF10" s="3" t="str">
        <f>IF('Original data'!AF10&lt;0,"nd",FIXED('Original data'!AF10/1000,2-RIGHT(TEXT('Original data'!AF10/1000,"0.00E+00"),3),1))</f>
        <v>0.0827</v>
      </c>
      <c r="AG10" s="3" t="str">
        <f>IF('Original data'!AG10&lt;0,"nd",FIXED('Original data'!AG10/1000,2-RIGHT(TEXT('Original data'!AG10/1000,"0.00E+00"),3),1))</f>
        <v>0.551</v>
      </c>
      <c r="AH10" s="3" t="str">
        <f>IF('Original data'!AH10&lt;0,"nd",FIXED('Original data'!AH10/1000,2-RIGHT(TEXT('Original data'!AH10/1000,"0.00E+00"),3),1))</f>
        <v>0.137</v>
      </c>
      <c r="AI10" s="3" t="str">
        <f>IF('Original data'!AI10&lt;0,"nd",FIXED('Original data'!AI10/1000,2-RIGHT(TEXT('Original data'!AI10/1000,"0.00E+00"),3),1))</f>
        <v>0.394</v>
      </c>
      <c r="AJ10" s="3" t="str">
        <f>IF('Original data'!AJ10&lt;0,"nd",FIXED('Original data'!AJ10/1000,2-RIGHT(TEXT('Original data'!AJ10/1000,"0.00E+00"),3),1))</f>
        <v>0.0557</v>
      </c>
      <c r="AK10" s="3" t="str">
        <f>IF('Original data'!AK10&lt;0,"nd",FIXED('Original data'!AK10/1000,2-RIGHT(TEXT('Original data'!AK10/1000,"0.00E+00"),3),1))</f>
        <v>0.343</v>
      </c>
      <c r="AL10" s="3" t="str">
        <f>IF('Original data'!AL10&lt;0,"nd",FIXED('Original data'!AL10/1000,2-RIGHT(TEXT('Original data'!AL10/1000,"0.00E+00"),3),1))</f>
        <v>0.0470</v>
      </c>
      <c r="AM10" s="3" t="str">
        <f>IF('Original data'!AM10&lt;0,"nd",FIXED('Original data'!AM10/1000,2-RIGHT(TEXT('Original data'!AM10/1000,"0.00E+00"),3),1))</f>
        <v>0.0778</v>
      </c>
      <c r="AN10" s="3" t="str">
        <f>IF('Original data'!AN10&lt;0,"nd",FIXED('Original data'!AN10/1000,2-RIGHT(TEXT('Original data'!AN10/1000,"0.00E+00"),3),1))</f>
        <v>0.0407</v>
      </c>
      <c r="AO10" s="3" t="str">
        <f>IF('Original data'!AO10&lt;0,"nd",FIXED('Original data'!AO10/1000,2-RIGHT(TEXT('Original data'!AO10/1000,"0.00E+00"),3),1))</f>
        <v>2.40</v>
      </c>
      <c r="AP10" s="3" t="str">
        <f>IF('Original data'!AP10&lt;0,"nd",FIXED('Original data'!AP10/1000,2-RIGHT(TEXT('Original data'!AP10/1000,"0.00E+00"),3),1))</f>
        <v>0.335</v>
      </c>
      <c r="AQ10" s="3" t="str">
        <f>IF('Original data'!AQ10&lt;0,"nd",FIXED('Original data'!AQ10/1000,2-RIGHT(TEXT('Original data'!AQ10/1000,"0.00E+00"),3),1))</f>
        <v>0.0912</v>
      </c>
    </row>
    <row r="11" spans="1:167" ht="24.9" customHeight="1">
      <c r="A11" s="3">
        <f>'Original data'!A11</f>
        <v>9</v>
      </c>
      <c r="B11" s="3" t="s">
        <v>55</v>
      </c>
      <c r="C11" s="3" t="str">
        <f>IF('Original data'!C11&lt;0,"nd",FIXED('Original data'!C11/1000,2-RIGHT(TEXT('Original data'!C11/1000,"0.00E+00"),3),1))</f>
        <v>0.0651</v>
      </c>
      <c r="D11" s="3" t="str">
        <f>IF('Original data'!D11&lt;0,"nd",FIXED('Original data'!D11/1000,2-RIGHT(TEXT('Original data'!D11/1000,"0.00E+00"),3),1))</f>
        <v>0.0487</v>
      </c>
      <c r="E11" s="3" t="str">
        <f>IF('Original data'!E11&lt;0,"nd",FIXED('Original data'!E11/1000,2-RIGHT(TEXT('Original data'!E11/1000,"0.00E+00"),3),1))</f>
        <v>34.6</v>
      </c>
      <c r="F11" s="3" t="str">
        <f>IF('Original data'!F11&lt;0,"nd",FIXED('Original data'!F11/1000,2-RIGHT(TEXT('Original data'!F11/1000,"0.00E+00"),3),1))</f>
        <v>496000</v>
      </c>
      <c r="G11" s="3" t="str">
        <f>IF('Original data'!G11&lt;0,"nd",FIXED('Original data'!G11/1000,2-RIGHT(TEXT('Original data'!G11/1000,"0.00E+00"),3),1))</f>
        <v>0.164</v>
      </c>
      <c r="H11" s="3" t="str">
        <f>IF('Original data'!H11&lt;0,"nd",FIXED('Original data'!H11/1000,2-RIGHT(TEXT('Original data'!H11/1000,"0.00E+00"),3),1))</f>
        <v>4.79</v>
      </c>
      <c r="I11" s="3" t="str">
        <f>IF('Original data'!I11&lt;0,"nd",FIXED('Original data'!I11/1000,2-RIGHT(TEXT('Original data'!I11/1000,"0.00E+00"),3),1))</f>
        <v>0.440</v>
      </c>
      <c r="J11" s="3" t="str">
        <f>IF('Original data'!J11&lt;0,"nd",FIXED('Original data'!J11/1000,2-RIGHT(TEXT('Original data'!J11/1000,"0.00E+00"),3),1))</f>
        <v>0.107</v>
      </c>
      <c r="K11" s="3" t="str">
        <f>IF('Original data'!K11&lt;0,"nd",FIXED('Original data'!K11/1000,2-RIGHT(TEXT('Original data'!K11/1000,"0.00E+00"),3),1))</f>
        <v>122</v>
      </c>
      <c r="L11" s="3" t="str">
        <f>IF('Original data'!L11&lt;0,"nd",FIXED('Original data'!L11/1000,2-RIGHT(TEXT('Original data'!L11/1000,"0.00E+00"),3),1))</f>
        <v>0.753</v>
      </c>
      <c r="M11" s="3" t="str">
        <f>IF('Original data'!M11&lt;0,"nd",FIXED('Original data'!M11/1000,2-RIGHT(TEXT('Original data'!M11/1000,"0.00E+00"),3),1))</f>
        <v>9.10</v>
      </c>
      <c r="N11" s="3" t="str">
        <f>IF('Original data'!N11&lt;0,"nd",FIXED('Original data'!N11/1000,2-RIGHT(TEXT('Original data'!N11/1000,"0.00E+00"),3),1))</f>
        <v>2.83</v>
      </c>
      <c r="O11" s="3" t="str">
        <f>IF('Original data'!O11&lt;0,"nd",FIXED('Original data'!O11/1000,2-RIGHT(TEXT('Original data'!O11/1000,"0.00E+00"),3),1))</f>
        <v>2.72</v>
      </c>
      <c r="P11" s="3" t="str">
        <f>IF('Original data'!P11&lt;0,"nd",FIXED('Original data'!P11/1000,2-RIGHT(TEXT('Original data'!P11/1000,"0.00E+00"),3),1))</f>
        <v>0.0248</v>
      </c>
      <c r="Q11" s="3" t="str">
        <f>IF('Original data'!Q11&lt;0,"nd",FIXED('Original data'!Q11/1000,2-RIGHT(TEXT('Original data'!Q11/1000,"0.00E+00"),3),1))</f>
        <v>0.100</v>
      </c>
      <c r="R11" s="3" t="str">
        <f>IF('Original data'!R11&lt;0,"nd",FIXED('Original data'!R11/1000,2-RIGHT(TEXT('Original data'!R11/1000,"0.00E+00"),3),1))</f>
        <v>117</v>
      </c>
      <c r="S11" s="3" t="str">
        <f>IF('Original data'!S11&lt;0,"nd",FIXED('Original data'!S11/1000,2-RIGHT(TEXT('Original data'!S11/1000,"0.00E+00"),3),1))</f>
        <v>1.99</v>
      </c>
      <c r="T11" s="3" t="str">
        <f>IF('Original data'!T11&lt;0,"nd",FIXED('Original data'!T11/1000,2-RIGHT(TEXT('Original data'!T11/1000,"0.00E+00"),3),1))</f>
        <v>0.296</v>
      </c>
      <c r="U11" s="3" t="str">
        <f>IF('Original data'!U11&lt;0,"nd",FIXED('Original data'!U11/1000,2-RIGHT(TEXT('Original data'!U11/1000,"0.00E+00"),3),1))</f>
        <v>0.0203</v>
      </c>
      <c r="V11" s="3" t="str">
        <f>IF('Original data'!V11&lt;0,"nd",FIXED('Original data'!V11/1000,2-RIGHT(TEXT('Original data'!V11/1000,"0.00E+00"),3),1))</f>
        <v>0.0123</v>
      </c>
      <c r="W11" s="3" t="str">
        <f>IF('Original data'!W11&lt;0,"nd",FIXED('Original data'!W11/1000,2-RIGHT(TEXT('Original data'!W11/1000,"0.00E+00"),3),1))</f>
        <v>0.0122</v>
      </c>
      <c r="X11" s="3" t="str">
        <f>IF('Original data'!X11&lt;0,"nd",FIXED('Original data'!X11/1000,2-RIGHT(TEXT('Original data'!X11/1000,"0.00E+00"),3),1))</f>
        <v>5.85</v>
      </c>
      <c r="Y11" s="3" t="str">
        <f>IF('Original data'!Y11&lt;0,"nd",FIXED('Original data'!Y11/1000,2-RIGHT(TEXT('Original data'!Y11/1000,"0.00E+00"),3),1))</f>
        <v>0.463</v>
      </c>
      <c r="Z11" s="3" t="str">
        <f>IF('Original data'!Z11&lt;0,"nd",FIXED('Original data'!Z11/1000,2-RIGHT(TEXT('Original data'!Z11/1000,"0.00E+00"),3),1))</f>
        <v>0.908</v>
      </c>
      <c r="AA11" s="3" t="str">
        <f>IF('Original data'!AA11&lt;0,"nd",FIXED('Original data'!AA11/1000,2-RIGHT(TEXT('Original data'!AA11/1000,"0.00E+00"),3),1))</f>
        <v>0.139</v>
      </c>
      <c r="AB11" s="3" t="str">
        <f>IF('Original data'!AB11&lt;0,"nd",FIXED('Original data'!AB11/1000,2-RIGHT(TEXT('Original data'!AB11/1000,"0.00E+00"),3),1))</f>
        <v>0.634</v>
      </c>
      <c r="AC11" s="3" t="str">
        <f>IF('Original data'!AC11&lt;0,"nd",FIXED('Original data'!AC11/1000,2-RIGHT(TEXT('Original data'!AC11/1000,"0.00E+00"),3),1))</f>
        <v>0.142</v>
      </c>
      <c r="AD11" s="3" t="str">
        <f>IF('Original data'!AD11&lt;0,"nd",FIXED('Original data'!AD11/1000,2-RIGHT(TEXT('Original data'!AD11/1000,"0.00E+00"),3),1))</f>
        <v>0.0499</v>
      </c>
      <c r="AE11" s="3" t="str">
        <f>IF('Original data'!AE11&lt;0,"nd",FIXED('Original data'!AE11/1000,2-RIGHT(TEXT('Original data'!AE11/1000,"0.00E+00"),3),1))</f>
        <v>0.183</v>
      </c>
      <c r="AF11" s="3" t="str">
        <f>IF('Original data'!AF11&lt;0,"nd",FIXED('Original data'!AF11/1000,2-RIGHT(TEXT('Original data'!AF11/1000,"0.00E+00"),3),1))</f>
        <v>0.0270</v>
      </c>
      <c r="AG11" s="3" t="str">
        <f>IF('Original data'!AG11&lt;0,"nd",FIXED('Original data'!AG11/1000,2-RIGHT(TEXT('Original data'!AG11/1000,"0.00E+00"),3),1))</f>
        <v>0.173</v>
      </c>
      <c r="AH11" s="3" t="str">
        <f>IF('Original data'!AH11&lt;0,"nd",FIXED('Original data'!AH11/1000,2-RIGHT(TEXT('Original data'!AH11/1000,"0.00E+00"),3),1))</f>
        <v>0.0371</v>
      </c>
      <c r="AI11" s="3" t="str">
        <f>IF('Original data'!AI11&lt;0,"nd",FIXED('Original data'!AI11/1000,2-RIGHT(TEXT('Original data'!AI11/1000,"0.00E+00"),3),1))</f>
        <v>0.0977</v>
      </c>
      <c r="AJ11" s="3" t="str">
        <f>IF('Original data'!AJ11&lt;0,"nd",FIXED('Original data'!AJ11/1000,2-RIGHT(TEXT('Original data'!AJ11/1000,"0.00E+00"),3),1))</f>
        <v>0.0119</v>
      </c>
      <c r="AK11" s="3" t="str">
        <f>IF('Original data'!AK11&lt;0,"nd",FIXED('Original data'!AK11/1000,2-RIGHT(TEXT('Original data'!AK11/1000,"0.00E+00"),3),1))</f>
        <v>0.0573</v>
      </c>
      <c r="AL11" s="3" t="str">
        <f>IF('Original data'!AL11&lt;0,"nd",FIXED('Original data'!AL11/1000,2-RIGHT(TEXT('Original data'!AL11/1000,"0.00E+00"),3),1))</f>
        <v>0.00786</v>
      </c>
      <c r="AM11" s="3" t="str">
        <f>IF('Original data'!AM11&lt;0,"nd",FIXED('Original data'!AM11/1000,2-RIGHT(TEXT('Original data'!AM11/1000,"0.00E+00"),3),1))</f>
        <v>0.00432</v>
      </c>
      <c r="AN11" s="3" t="str">
        <f>IF('Original data'!AN11&lt;0,"nd",FIXED('Original data'!AN11/1000,2-RIGHT(TEXT('Original data'!AN11/1000,"0.00E+00"),3),1))</f>
        <v>0.00513</v>
      </c>
      <c r="AO11" s="3" t="str">
        <f>IF('Original data'!AO11&lt;0,"nd",FIXED('Original data'!AO11/1000,2-RIGHT(TEXT('Original data'!AO11/1000,"0.00E+00"),3),1))</f>
        <v>0.316</v>
      </c>
      <c r="AP11" s="3" t="str">
        <f>IF('Original data'!AP11&lt;0,"nd",FIXED('Original data'!AP11/1000,2-RIGHT(TEXT('Original data'!AP11/1000,"0.00E+00"),3),1))</f>
        <v>0.0184</v>
      </c>
      <c r="AQ11" s="3" t="str">
        <f>IF('Original data'!AQ11&lt;0,"nd",FIXED('Original data'!AQ11/1000,2-RIGHT(TEXT('Original data'!AQ11/1000,"0.00E+00"),3),1))</f>
        <v>0.0658</v>
      </c>
    </row>
    <row r="12" spans="1:167" ht="24.9" customHeight="1">
      <c r="A12" s="3">
        <f>'Original data'!A12</f>
        <v>10</v>
      </c>
      <c r="B12" s="3" t="s">
        <v>56</v>
      </c>
      <c r="C12" s="3" t="str">
        <f>IF('Original data'!C12&lt;0,"nd",FIXED('Original data'!C12/1000,2-RIGHT(TEXT('Original data'!C12/1000,"0.00E+00"),3),1))</f>
        <v>1.23</v>
      </c>
      <c r="D12" s="3" t="str">
        <f>IF('Original data'!D12&lt;0,"nd",FIXED('Original data'!D12/1000,2-RIGHT(TEXT('Original data'!D12/1000,"0.00E+00"),3),1))</f>
        <v>0.219</v>
      </c>
      <c r="E12" s="3" t="str">
        <f>IF('Original data'!E12&lt;0,"nd",FIXED('Original data'!E12/1000,2-RIGHT(TEXT('Original data'!E12/1000,"0.00E+00"),3),1))</f>
        <v>63.2</v>
      </c>
      <c r="F12" s="3" t="str">
        <f>IF('Original data'!F12&lt;0,"nd",FIXED('Original data'!F12/1000,2-RIGHT(TEXT('Original data'!F12/1000,"0.00E+00"),3),1))</f>
        <v>488000</v>
      </c>
      <c r="G12" s="3" t="str">
        <f>IF('Original data'!G12&lt;0,"nd",FIXED('Original data'!G12/1000,2-RIGHT(TEXT('Original data'!G12/1000,"0.00E+00"),3),1))</f>
        <v>0.726</v>
      </c>
      <c r="H12" s="3" t="str">
        <f>IF('Original data'!H12&lt;0,"nd",FIXED('Original data'!H12/1000,2-RIGHT(TEXT('Original data'!H12/1000,"0.00E+00"),3),1))</f>
        <v>80.3</v>
      </c>
      <c r="I12" s="3" t="str">
        <f>IF('Original data'!I12&lt;0,"nd",FIXED('Original data'!I12/1000,2-RIGHT(TEXT('Original data'!I12/1000,"0.00E+00"),3),1))</f>
        <v>6.56</v>
      </c>
      <c r="J12" s="3" t="str">
        <f>IF('Original data'!J12&lt;0,"nd",FIXED('Original data'!J12/1000,2-RIGHT(TEXT('Original data'!J12/1000,"0.00E+00"),3),1))</f>
        <v>3.15</v>
      </c>
      <c r="K12" s="3" t="str">
        <f>IF('Original data'!K12&lt;0,"nd",FIXED('Original data'!K12/1000,2-RIGHT(TEXT('Original data'!K12/1000,"0.00E+00"),3),1))</f>
        <v>98.3</v>
      </c>
      <c r="L12" s="3" t="str">
        <f>IF('Original data'!L12&lt;0,"nd",FIXED('Original data'!L12/1000,2-RIGHT(TEXT('Original data'!L12/1000,"0.00E+00"),3),1))</f>
        <v>2.71</v>
      </c>
      <c r="M12" s="3" t="str">
        <f>IF('Original data'!M12&lt;0,"nd",FIXED('Original data'!M12/1000,2-RIGHT(TEXT('Original data'!M12/1000,"0.00E+00"),3),1))</f>
        <v>12.9</v>
      </c>
      <c r="N12" s="3" t="str">
        <f>IF('Original data'!N12&lt;0,"nd",FIXED('Original data'!N12/1000,2-RIGHT(TEXT('Original data'!N12/1000,"0.00E+00"),3),1))</f>
        <v>3.34</v>
      </c>
      <c r="O12" s="3" t="str">
        <f>IF('Original data'!O12&lt;0,"nd",FIXED('Original data'!O12/1000,2-RIGHT(TEXT('Original data'!O12/1000,"0.00E+00"),3),1))</f>
        <v>4.05</v>
      </c>
      <c r="P12" s="3" t="str">
        <f>IF('Original data'!P12&lt;0,"nd",FIXED('Original data'!P12/1000,2-RIGHT(TEXT('Original data'!P12/1000,"0.00E+00"),3),1))</f>
        <v>0.557</v>
      </c>
      <c r="Q12" s="3" t="str">
        <f>IF('Original data'!Q12&lt;0,"nd",FIXED('Original data'!Q12/1000,2-RIGHT(TEXT('Original data'!Q12/1000,"0.00E+00"),3),1))</f>
        <v>4.43</v>
      </c>
      <c r="R12" s="3" t="str">
        <f>IF('Original data'!R12&lt;0,"nd",FIXED('Original data'!R12/1000,2-RIGHT(TEXT('Original data'!R12/1000,"0.00E+00"),3),1))</f>
        <v>257</v>
      </c>
      <c r="S12" s="3" t="str">
        <f>IF('Original data'!S12&lt;0,"nd",FIXED('Original data'!S12/1000,2-RIGHT(TEXT('Original data'!S12/1000,"0.00E+00"),3),1))</f>
        <v>6.22</v>
      </c>
      <c r="T12" s="3" t="str">
        <f>IF('Original data'!T12&lt;0,"nd",FIXED('Original data'!T12/1000,2-RIGHT(TEXT('Original data'!T12/1000,"0.00E+00"),3),1))</f>
        <v>3.54</v>
      </c>
      <c r="U12" s="3" t="str">
        <f>IF('Original data'!U12&lt;0,"nd",FIXED('Original data'!U12/1000,2-RIGHT(TEXT('Original data'!U12/1000,"0.00E+00"),3),1))</f>
        <v>0.339</v>
      </c>
      <c r="V12" s="3" t="str">
        <f>IF('Original data'!V12&lt;0,"nd",FIXED('Original data'!V12/1000,2-RIGHT(TEXT('Original data'!V12/1000,"0.00E+00"),3),1))</f>
        <v>0.0240</v>
      </c>
      <c r="W12" s="3" t="str">
        <f>IF('Original data'!W12&lt;0,"nd",FIXED('Original data'!W12/1000,2-RIGHT(TEXT('Original data'!W12/1000,"0.00E+00"),3),1))</f>
        <v>0.375</v>
      </c>
      <c r="X12" s="3" t="str">
        <f>IF('Original data'!X12&lt;0,"nd",FIXED('Original data'!X12/1000,2-RIGHT(TEXT('Original data'!X12/1000,"0.00E+00"),3),1))</f>
        <v>14.9</v>
      </c>
      <c r="Y12" s="3" t="str">
        <f>IF('Original data'!Y12&lt;0,"nd",FIXED('Original data'!Y12/1000,2-RIGHT(TEXT('Original data'!Y12/1000,"0.00E+00"),3),1))</f>
        <v>2.74</v>
      </c>
      <c r="Z12" s="3" t="str">
        <f>IF('Original data'!Z12&lt;0,"nd",FIXED('Original data'!Z12/1000,2-RIGHT(TEXT('Original data'!Z12/1000,"0.00E+00"),3),1))</f>
        <v>4.11</v>
      </c>
      <c r="AA12" s="3" t="str">
        <f>IF('Original data'!AA12&lt;0,"nd",FIXED('Original data'!AA12/1000,2-RIGHT(TEXT('Original data'!AA12/1000,"0.00E+00"),3),1))</f>
        <v>0.600</v>
      </c>
      <c r="AB12" s="3" t="str">
        <f>IF('Original data'!AB12&lt;0,"nd",FIXED('Original data'!AB12/1000,2-RIGHT(TEXT('Original data'!AB12/1000,"0.00E+00"),3),1))</f>
        <v>2.54</v>
      </c>
      <c r="AC12" s="3" t="str">
        <f>IF('Original data'!AC12&lt;0,"nd",FIXED('Original data'!AC12/1000,2-RIGHT(TEXT('Original data'!AC12/1000,"0.00E+00"),3),1))</f>
        <v>0.649</v>
      </c>
      <c r="AD12" s="3" t="str">
        <f>IF('Original data'!AD12&lt;0,"nd",FIXED('Original data'!AD12/1000,2-RIGHT(TEXT('Original data'!AD12/1000,"0.00E+00"),3),1))</f>
        <v>0.178</v>
      </c>
      <c r="AE12" s="3" t="str">
        <f>IF('Original data'!AE12&lt;0,"nd",FIXED('Original data'!AE12/1000,2-RIGHT(TEXT('Original data'!AE12/1000,"0.00E+00"),3),1))</f>
        <v>0.716</v>
      </c>
      <c r="AF12" s="3" t="str">
        <f>IF('Original data'!AF12&lt;0,"nd",FIXED('Original data'!AF12/1000,2-RIGHT(TEXT('Original data'!AF12/1000,"0.00E+00"),3),1))</f>
        <v>0.110</v>
      </c>
      <c r="AG12" s="3" t="str">
        <f>IF('Original data'!AG12&lt;0,"nd",FIXED('Original data'!AG12/1000,2-RIGHT(TEXT('Original data'!AG12/1000,"0.00E+00"),3),1))</f>
        <v>0.647</v>
      </c>
      <c r="AH12" s="3" t="str">
        <f>IF('Original data'!AH12&lt;0,"nd",FIXED('Original data'!AH12/1000,2-RIGHT(TEXT('Original data'!AH12/1000,"0.00E+00"),3),1))</f>
        <v>0.134</v>
      </c>
      <c r="AI12" s="3" t="str">
        <f>IF('Original data'!AI12&lt;0,"nd",FIXED('Original data'!AI12/1000,2-RIGHT(TEXT('Original data'!AI12/1000,"0.00E+00"),3),1))</f>
        <v>0.359</v>
      </c>
      <c r="AJ12" s="3" t="str">
        <f>IF('Original data'!AJ12&lt;0,"nd",FIXED('Original data'!AJ12/1000,2-RIGHT(TEXT('Original data'!AJ12/1000,"0.00E+00"),3),1))</f>
        <v>0.0521</v>
      </c>
      <c r="AK12" s="3" t="str">
        <f>IF('Original data'!AK12&lt;0,"nd",FIXED('Original data'!AK12/1000,2-RIGHT(TEXT('Original data'!AK12/1000,"0.00E+00"),3),1))</f>
        <v>0.300</v>
      </c>
      <c r="AL12" s="3" t="str">
        <f>IF('Original data'!AL12&lt;0,"nd",FIXED('Original data'!AL12/1000,2-RIGHT(TEXT('Original data'!AL12/1000,"0.00E+00"),3),1))</f>
        <v>0.0426</v>
      </c>
      <c r="AM12" s="3" t="str">
        <f>IF('Original data'!AM12&lt;0,"nd",FIXED('Original data'!AM12/1000,2-RIGHT(TEXT('Original data'!AM12/1000,"0.00E+00"),3),1))</f>
        <v>0.0834</v>
      </c>
      <c r="AN12" s="3" t="str">
        <f>IF('Original data'!AN12&lt;0,"nd",FIXED('Original data'!AN12/1000,2-RIGHT(TEXT('Original data'!AN12/1000,"0.00E+00"),3),1))</f>
        <v>0.0418</v>
      </c>
      <c r="AO12" s="3" t="str">
        <f>IF('Original data'!AO12&lt;0,"nd",FIXED('Original data'!AO12/1000,2-RIGHT(TEXT('Original data'!AO12/1000,"0.00E+00"),3),1))</f>
        <v>3.70</v>
      </c>
      <c r="AP12" s="3" t="str">
        <f>IF('Original data'!AP12&lt;0,"nd",FIXED('Original data'!AP12/1000,2-RIGHT(TEXT('Original data'!AP12/1000,"0.00E+00"),3),1))</f>
        <v>0.458</v>
      </c>
      <c r="AQ12" s="3" t="str">
        <f>IF('Original data'!AQ12&lt;0,"nd",FIXED('Original data'!AQ12/1000,2-RIGHT(TEXT('Original data'!AQ12/1000,"0.00E+00"),3),1))</f>
        <v>1.02</v>
      </c>
    </row>
    <row r="13" spans="1:167" ht="24.9" customHeight="1">
      <c r="A13" s="3">
        <f>'Original data'!A13</f>
        <v>11</v>
      </c>
      <c r="B13" s="3" t="s">
        <v>57</v>
      </c>
      <c r="C13" s="3" t="str">
        <f>IF('Original data'!C13&lt;0,"nd",FIXED('Original data'!C13/1000,2-RIGHT(TEXT('Original data'!C13/1000,"0.00E+00"),3),1))</f>
        <v>0.0503</v>
      </c>
      <c r="D13" s="3" t="str">
        <f>IF('Original data'!D13&lt;0,"nd",FIXED('Original data'!D13/1000,2-RIGHT(TEXT('Original data'!D13/1000,"0.00E+00"),3),1))</f>
        <v>0.0737</v>
      </c>
      <c r="E13" s="3" t="str">
        <f>IF('Original data'!E13&lt;0,"nd",FIXED('Original data'!E13/1000,2-RIGHT(TEXT('Original data'!E13/1000,"0.00E+00"),3),1))</f>
        <v>40.5</v>
      </c>
      <c r="F13" s="3" t="str">
        <f>IF('Original data'!F13&lt;0,"nd",FIXED('Original data'!F13/1000,2-RIGHT(TEXT('Original data'!F13/1000,"0.00E+00"),3),1))</f>
        <v>495000</v>
      </c>
      <c r="G13" s="3" t="str">
        <f>IF('Original data'!G13&lt;0,"nd",FIXED('Original data'!G13/1000,2-RIGHT(TEXT('Original data'!G13/1000,"0.00E+00"),3),1))</f>
        <v>0.173</v>
      </c>
      <c r="H13" s="3" t="str">
        <f>IF('Original data'!H13&lt;0,"nd",FIXED('Original data'!H13/1000,2-RIGHT(TEXT('Original data'!H13/1000,"0.00E+00"),3),1))</f>
        <v>3.08</v>
      </c>
      <c r="I13" s="3" t="str">
        <f>IF('Original data'!I13&lt;0,"nd",FIXED('Original data'!I13/1000,2-RIGHT(TEXT('Original data'!I13/1000,"0.00E+00"),3),1))</f>
        <v>1.05</v>
      </c>
      <c r="J13" s="3" t="str">
        <f>IF('Original data'!J13&lt;0,"nd",FIXED('Original data'!J13/1000,2-RIGHT(TEXT('Original data'!J13/1000,"0.00E+00"),3),1))</f>
        <v>0.337</v>
      </c>
      <c r="K13" s="3" t="str">
        <f>IF('Original data'!K13&lt;0,"nd",FIXED('Original data'!K13/1000,2-RIGHT(TEXT('Original data'!K13/1000,"0.00E+00"),3),1))</f>
        <v>78.5</v>
      </c>
      <c r="L13" s="3" t="str">
        <f>IF('Original data'!L13&lt;0,"nd",FIXED('Original data'!L13/1000,2-RIGHT(TEXT('Original data'!L13/1000,"0.00E+00"),3),1))</f>
        <v>0.726</v>
      </c>
      <c r="M13" s="3" t="str">
        <f>IF('Original data'!M13&lt;0,"nd",FIXED('Original data'!M13/1000,2-RIGHT(TEXT('Original data'!M13/1000,"0.00E+00"),3),1))</f>
        <v>9.74</v>
      </c>
      <c r="N13" s="3" t="str">
        <f>IF('Original data'!N13&lt;0,"nd",FIXED('Original data'!N13/1000,2-RIGHT(TEXT('Original data'!N13/1000,"0.00E+00"),3),1))</f>
        <v>1.20</v>
      </c>
      <c r="O13" s="3" t="str">
        <f>IF('Original data'!O13&lt;0,"nd",FIXED('Original data'!O13/1000,2-RIGHT(TEXT('Original data'!O13/1000,"0.00E+00"),3),1))</f>
        <v>0.700</v>
      </c>
      <c r="P13" s="3" t="str">
        <f>IF('Original data'!P13&lt;0,"nd",FIXED('Original data'!P13/1000,2-RIGHT(TEXT('Original data'!P13/1000,"0.00E+00"),3),1))</f>
        <v>0.0244</v>
      </c>
      <c r="Q13" s="3" t="str">
        <f>IF('Original data'!Q13&lt;0,"nd",FIXED('Original data'!Q13/1000,2-RIGHT(TEXT('Original data'!Q13/1000,"0.00E+00"),3),1))</f>
        <v>0.114</v>
      </c>
      <c r="R13" s="3" t="str">
        <f>IF('Original data'!R13&lt;0,"nd",FIXED('Original data'!R13/1000,2-RIGHT(TEXT('Original data'!R13/1000,"0.00E+00"),3),1))</f>
        <v>174</v>
      </c>
      <c r="S13" s="3" t="str">
        <f>IF('Original data'!S13&lt;0,"nd",FIXED('Original data'!S13/1000,2-RIGHT(TEXT('Original data'!S13/1000,"0.00E+00"),3),1))</f>
        <v>1.29</v>
      </c>
      <c r="T13" s="3" t="str">
        <f>IF('Original data'!T13&lt;0,"nd",FIXED('Original data'!T13/1000,2-RIGHT(TEXT('Original data'!T13/1000,"0.00E+00"),3),1))</f>
        <v>0.541</v>
      </c>
      <c r="U13" s="3" t="str">
        <f>IF('Original data'!U13&lt;0,"nd",FIXED('Original data'!U13/1000,2-RIGHT(TEXT('Original data'!U13/1000,"0.00E+00"),3),1))</f>
        <v>0.0276</v>
      </c>
      <c r="V13" s="3" t="str">
        <f>IF('Original data'!V13&lt;0,"nd",FIXED('Original data'!V13/1000,2-RIGHT(TEXT('Original data'!V13/1000,"0.00E+00"),3),1))</f>
        <v>0.0304</v>
      </c>
      <c r="W13" s="3" t="str">
        <f>IF('Original data'!W13&lt;0,"nd",FIXED('Original data'!W13/1000,2-RIGHT(TEXT('Original data'!W13/1000,"0.00E+00"),3),1))</f>
        <v>0.0103</v>
      </c>
      <c r="X13" s="3" t="str">
        <f>IF('Original data'!X13&lt;0,"nd",FIXED('Original data'!X13/1000,2-RIGHT(TEXT('Original data'!X13/1000,"0.00E+00"),3),1))</f>
        <v>2.89</v>
      </c>
      <c r="Y13" s="3" t="str">
        <f>IF('Original data'!Y13&lt;0,"nd",FIXED('Original data'!Y13/1000,2-RIGHT(TEXT('Original data'!Y13/1000,"0.00E+00"),3),1))</f>
        <v>0.459</v>
      </c>
      <c r="Z13" s="3" t="str">
        <f>IF('Original data'!Z13&lt;0,"nd",FIXED('Original data'!Z13/1000,2-RIGHT(TEXT('Original data'!Z13/1000,"0.00E+00"),3),1))</f>
        <v>0.616</v>
      </c>
      <c r="AA13" s="3" t="str">
        <f>IF('Original data'!AA13&lt;0,"nd",FIXED('Original data'!AA13/1000,2-RIGHT(TEXT('Original data'!AA13/1000,"0.00E+00"),3),1))</f>
        <v>0.0930</v>
      </c>
      <c r="AB13" s="3" t="str">
        <f>IF('Original data'!AB13&lt;0,"nd",FIXED('Original data'!AB13/1000,2-RIGHT(TEXT('Original data'!AB13/1000,"0.00E+00"),3),1))</f>
        <v>0.414</v>
      </c>
      <c r="AC13" s="3" t="str">
        <f>IF('Original data'!AC13&lt;0,"nd",FIXED('Original data'!AC13/1000,2-RIGHT(TEXT('Original data'!AC13/1000,"0.00E+00"),3),1))</f>
        <v>0.0870</v>
      </c>
      <c r="AD13" s="3" t="str">
        <f>IF('Original data'!AD13&lt;0,"nd",FIXED('Original data'!AD13/1000,2-RIGHT(TEXT('Original data'!AD13/1000,"0.00E+00"),3),1))</f>
        <v>0.0189</v>
      </c>
      <c r="AE13" s="3" t="str">
        <f>IF('Original data'!AE13&lt;0,"nd",FIXED('Original data'!AE13/1000,2-RIGHT(TEXT('Original data'!AE13/1000,"0.00E+00"),3),1))</f>
        <v>0.104</v>
      </c>
      <c r="AF13" s="3" t="str">
        <f>IF('Original data'!AF13&lt;0,"nd",FIXED('Original data'!AF13/1000,2-RIGHT(TEXT('Original data'!AF13/1000,"0.00E+00"),3),1))</f>
        <v>0.0168</v>
      </c>
      <c r="AG13" s="3" t="str">
        <f>IF('Original data'!AG13&lt;0,"nd",FIXED('Original data'!AG13/1000,2-RIGHT(TEXT('Original data'!AG13/1000,"0.00E+00"),3),1))</f>
        <v>0.108</v>
      </c>
      <c r="AH13" s="3" t="str">
        <f>IF('Original data'!AH13&lt;0,"nd",FIXED('Original data'!AH13/1000,2-RIGHT(TEXT('Original data'!AH13/1000,"0.00E+00"),3),1))</f>
        <v>0.0247</v>
      </c>
      <c r="AI13" s="3" t="str">
        <f>IF('Original data'!AI13&lt;0,"nd",FIXED('Original data'!AI13/1000,2-RIGHT(TEXT('Original data'!AI13/1000,"0.00E+00"),3),1))</f>
        <v>0.0657</v>
      </c>
      <c r="AJ13" s="3" t="str">
        <f>IF('Original data'!AJ13&lt;0,"nd",FIXED('Original data'!AJ13/1000,2-RIGHT(TEXT('Original data'!AJ13/1000,"0.00E+00"),3),1))</f>
        <v>0.00866</v>
      </c>
      <c r="AK13" s="3" t="str">
        <f>IF('Original data'!AK13&lt;0,"nd",FIXED('Original data'!AK13/1000,2-RIGHT(TEXT('Original data'!AK13/1000,"0.00E+00"),3),1))</f>
        <v>0.0484</v>
      </c>
      <c r="AL13" s="3" t="str">
        <f>IF('Original data'!AL13&lt;0,"nd",FIXED('Original data'!AL13/1000,2-RIGHT(TEXT('Original data'!AL13/1000,"0.00E+00"),3),1))</f>
        <v>0.00652</v>
      </c>
      <c r="AM13" s="3" t="str">
        <f>IF('Original data'!AM13&lt;0,"nd",FIXED('Original data'!AM13/1000,2-RIGHT(TEXT('Original data'!AM13/1000,"0.00E+00"),3),1))</f>
        <v>0.00646</v>
      </c>
      <c r="AN13" s="3" t="str">
        <f>IF('Original data'!AN13&lt;0,"nd",FIXED('Original data'!AN13/1000,2-RIGHT(TEXT('Original data'!AN13/1000,"0.00E+00"),3),1))</f>
        <v>0.00283</v>
      </c>
      <c r="AO13" s="3" t="str">
        <f>IF('Original data'!AO13&lt;0,"nd",FIXED('Original data'!AO13/1000,2-RIGHT(TEXT('Original data'!AO13/1000,"0.00E+00"),3),1))</f>
        <v>0.319</v>
      </c>
      <c r="AP13" s="3" t="str">
        <f>IF('Original data'!AP13&lt;0,"nd",FIXED('Original data'!AP13/1000,2-RIGHT(TEXT('Original data'!AP13/1000,"0.00E+00"),3),1))</f>
        <v>0.0206</v>
      </c>
      <c r="AQ13" s="3" t="str">
        <f>IF('Original data'!AQ13&lt;0,"nd",FIXED('Original data'!AQ13/1000,2-RIGHT(TEXT('Original data'!AQ13/1000,"0.00E+00"),3),1))</f>
        <v>0.486</v>
      </c>
    </row>
    <row r="14" spans="1:167" ht="24.9" customHeight="1">
      <c r="A14" s="3">
        <f>'Original data'!A14</f>
        <v>12</v>
      </c>
      <c r="B14" s="3" t="s">
        <v>58</v>
      </c>
      <c r="C14" s="3" t="str">
        <f>IF('Original data'!C14&lt;0,"nd",FIXED('Original data'!C14/1000,2-RIGHT(TEXT('Original data'!C14/1000,"0.00E+00"),3),1))</f>
        <v>0.227</v>
      </c>
      <c r="D14" s="3" t="str">
        <f>IF('Original data'!D14&lt;0,"nd",FIXED('Original data'!D14/1000,2-RIGHT(TEXT('Original data'!D14/1000,"0.00E+00"),3),1))</f>
        <v>0.0771</v>
      </c>
      <c r="E14" s="3" t="str">
        <f>IF('Original data'!E14&lt;0,"nd",FIXED('Original data'!E14/1000,2-RIGHT(TEXT('Original data'!E14/1000,"0.00E+00"),3),1))</f>
        <v>45.7</v>
      </c>
      <c r="F14" s="3" t="str">
        <f>IF('Original data'!F14&lt;0,"nd",FIXED('Original data'!F14/1000,2-RIGHT(TEXT('Original data'!F14/1000,"0.00E+00"),3),1))</f>
        <v>497000</v>
      </c>
      <c r="G14" s="3" t="str">
        <f>IF('Original data'!G14&lt;0,"nd",FIXED('Original data'!G14/1000,2-RIGHT(TEXT('Original data'!G14/1000,"0.00E+00"),3),1))</f>
        <v>0.180</v>
      </c>
      <c r="H14" s="3" t="str">
        <f>IF('Original data'!H14&lt;0,"nd",FIXED('Original data'!H14/1000,2-RIGHT(TEXT('Original data'!H14/1000,"0.00E+00"),3),1))</f>
        <v>15.8</v>
      </c>
      <c r="I14" s="3" t="str">
        <f>IF('Original data'!I14&lt;0,"nd",FIXED('Original data'!I14/1000,2-RIGHT(TEXT('Original data'!I14/1000,"0.00E+00"),3),1))</f>
        <v>0.644</v>
      </c>
      <c r="J14" s="3" t="str">
        <f>IF('Original data'!J14&lt;0,"nd",FIXED('Original data'!J14/1000,2-RIGHT(TEXT('Original data'!J14/1000,"0.00E+00"),3),1))</f>
        <v>0.181</v>
      </c>
      <c r="K14" s="3" t="str">
        <f>IF('Original data'!K14&lt;0,"nd",FIXED('Original data'!K14/1000,2-RIGHT(TEXT('Original data'!K14/1000,"0.00E+00"),3),1))</f>
        <v>69.0</v>
      </c>
      <c r="L14" s="3" t="str">
        <f>IF('Original data'!L14&lt;0,"nd",FIXED('Original data'!L14/1000,2-RIGHT(TEXT('Original data'!L14/1000,"0.00E+00"),3),1))</f>
        <v>1.01</v>
      </c>
      <c r="M14" s="3" t="str">
        <f>IF('Original data'!M14&lt;0,"nd",FIXED('Original data'!M14/1000,2-RIGHT(TEXT('Original data'!M14/1000,"0.00E+00"),3),1))</f>
        <v>9.83</v>
      </c>
      <c r="N14" s="3" t="str">
        <f>IF('Original data'!N14&lt;0,"nd",FIXED('Original data'!N14/1000,2-RIGHT(TEXT('Original data'!N14/1000,"0.00E+00"),3),1))</f>
        <v>1.74</v>
      </c>
      <c r="O14" s="3" t="str">
        <f>IF('Original data'!O14&lt;0,"nd",FIXED('Original data'!O14/1000,2-RIGHT(TEXT('Original data'!O14/1000,"0.00E+00"),3),1))</f>
        <v>2.52</v>
      </c>
      <c r="P14" s="3" t="str">
        <f>IF('Original data'!P14&lt;0,"nd",FIXED('Original data'!P14/1000,2-RIGHT(TEXT('Original data'!P14/1000,"0.00E+00"),3),1))</f>
        <v>0.0415</v>
      </c>
      <c r="Q14" s="3" t="str">
        <f>IF('Original data'!Q14&lt;0,"nd",FIXED('Original data'!Q14/1000,2-RIGHT(TEXT('Original data'!Q14/1000,"0.00E+00"),3),1))</f>
        <v>0.286</v>
      </c>
      <c r="R14" s="3" t="str">
        <f>IF('Original data'!R14&lt;0,"nd",FIXED('Original data'!R14/1000,2-RIGHT(TEXT('Original data'!R14/1000,"0.00E+00"),3),1))</f>
        <v>139</v>
      </c>
      <c r="S14" s="3" t="str">
        <f>IF('Original data'!S14&lt;0,"nd",FIXED('Original data'!S14/1000,2-RIGHT(TEXT('Original data'!S14/1000,"0.00E+00"),3),1))</f>
        <v>0.976</v>
      </c>
      <c r="T14" s="3" t="str">
        <f>IF('Original data'!T14&lt;0,"nd",FIXED('Original data'!T14/1000,2-RIGHT(TEXT('Original data'!T14/1000,"0.00E+00"),3),1))</f>
        <v>0.488</v>
      </c>
      <c r="U14" s="3" t="str">
        <f>IF('Original data'!U14&lt;0,"nd",FIXED('Original data'!U14/1000,2-RIGHT(TEXT('Original data'!U14/1000,"0.00E+00"),3),1))</f>
        <v>0.0330</v>
      </c>
      <c r="V14" s="3" t="str">
        <f>IF('Original data'!V14&lt;0,"nd",FIXED('Original data'!V14/1000,2-RIGHT(TEXT('Original data'!V14/1000,"0.00E+00"),3),1))</f>
        <v>0.00633</v>
      </c>
      <c r="W14" s="3" t="str">
        <f>IF('Original data'!W14&lt;0,"nd",FIXED('Original data'!W14/1000,2-RIGHT(TEXT('Original data'!W14/1000,"0.00E+00"),3),1))</f>
        <v>0.0241</v>
      </c>
      <c r="X14" s="3" t="str">
        <f>IF('Original data'!X14&lt;0,"nd",FIXED('Original data'!X14/1000,2-RIGHT(TEXT('Original data'!X14/1000,"0.00E+00"),3),1))</f>
        <v>15.3</v>
      </c>
      <c r="Y14" s="3" t="str">
        <f>IF('Original data'!Y14&lt;0,"nd",FIXED('Original data'!Y14/1000,2-RIGHT(TEXT('Original data'!Y14/1000,"0.00E+00"),3),1))</f>
        <v>0.359</v>
      </c>
      <c r="Z14" s="3" t="str">
        <f>IF('Original data'!Z14&lt;0,"nd",FIXED('Original data'!Z14/1000,2-RIGHT(TEXT('Original data'!Z14/1000,"0.00E+00"),3),1))</f>
        <v>0.635</v>
      </c>
      <c r="AA14" s="3" t="str">
        <f>IF('Original data'!AA14&lt;0,"nd",FIXED('Original data'!AA14/1000,2-RIGHT(TEXT('Original data'!AA14/1000,"0.00E+00"),3),1))</f>
        <v>0.0935</v>
      </c>
      <c r="AB14" s="3" t="str">
        <f>IF('Original data'!AB14&lt;0,"nd",FIXED('Original data'!AB14/1000,2-RIGHT(TEXT('Original data'!AB14/1000,"0.00E+00"),3),1))</f>
        <v>0.439</v>
      </c>
      <c r="AC14" s="3" t="str">
        <f>IF('Original data'!AC14&lt;0,"nd",FIXED('Original data'!AC14/1000,2-RIGHT(TEXT('Original data'!AC14/1000,"0.00E+00"),3),1))</f>
        <v>0.0996</v>
      </c>
      <c r="AD14" s="3" t="str">
        <f>IF('Original data'!AD14&lt;0,"nd",FIXED('Original data'!AD14/1000,2-RIGHT(TEXT('Original data'!AD14/1000,"0.00E+00"),3),1))</f>
        <v>0.0265</v>
      </c>
      <c r="AE14" s="3" t="str">
        <f>IF('Original data'!AE14&lt;0,"nd",FIXED('Original data'!AE14/1000,2-RIGHT(TEXT('Original data'!AE14/1000,"0.00E+00"),3),1))</f>
        <v>0.110</v>
      </c>
      <c r="AF14" s="3" t="str">
        <f>IF('Original data'!AF14&lt;0,"nd",FIXED('Original data'!AF14/1000,2-RIGHT(TEXT('Original data'!AF14/1000,"0.00E+00"),3),1))</f>
        <v>0.0157</v>
      </c>
      <c r="AG14" s="3" t="str">
        <f>IF('Original data'!AG14&lt;0,"nd",FIXED('Original data'!AG14/1000,2-RIGHT(TEXT('Original data'!AG14/1000,"0.00E+00"),3),1))</f>
        <v>0.0920</v>
      </c>
      <c r="AH14" s="3" t="str">
        <f>IF('Original data'!AH14&lt;0,"nd",FIXED('Original data'!AH14/1000,2-RIGHT(TEXT('Original data'!AH14/1000,"0.00E+00"),3),1))</f>
        <v>0.0244</v>
      </c>
      <c r="AI14" s="3" t="str">
        <f>IF('Original data'!AI14&lt;0,"nd",FIXED('Original data'!AI14/1000,2-RIGHT(TEXT('Original data'!AI14/1000,"0.00E+00"),3),1))</f>
        <v>0.0469</v>
      </c>
      <c r="AJ14" s="3" t="str">
        <f>IF('Original data'!AJ14&lt;0,"nd",FIXED('Original data'!AJ14/1000,2-RIGHT(TEXT('Original data'!AJ14/1000,"0.00E+00"),3),1))</f>
        <v>0.00617</v>
      </c>
      <c r="AK14" s="3" t="str">
        <f>IF('Original data'!AK14&lt;0,"nd",FIXED('Original data'!AK14/1000,2-RIGHT(TEXT('Original data'!AK14/1000,"0.00E+00"),3),1))</f>
        <v>0.0357</v>
      </c>
      <c r="AL14" s="3" t="str">
        <f>IF('Original data'!AL14&lt;0,"nd",FIXED('Original data'!AL14/1000,2-RIGHT(TEXT('Original data'!AL14/1000,"0.00E+00"),3),1))</f>
        <v>0.00438</v>
      </c>
      <c r="AM14" s="3" t="str">
        <f>IF('Original data'!AM14&lt;0,"nd",FIXED('Original data'!AM14/1000,2-RIGHT(TEXT('Original data'!AM14/1000,"0.00E+00"),3),1))</f>
        <v>0.00977</v>
      </c>
      <c r="AN14" s="3" t="str">
        <f>IF('Original data'!AN14&lt;0,"nd",FIXED('Original data'!AN14/1000,2-RIGHT(TEXT('Original data'!AN14/1000,"0.00E+00"),3),1))</f>
        <v>0.0122</v>
      </c>
      <c r="AO14" s="3" t="str">
        <f>IF('Original data'!AO14&lt;0,"nd",FIXED('Original data'!AO14/1000,2-RIGHT(TEXT('Original data'!AO14/1000,"0.00E+00"),3),1))</f>
        <v>0.238</v>
      </c>
      <c r="AP14" s="3" t="str">
        <f>IF('Original data'!AP14&lt;0,"nd",FIXED('Original data'!AP14/1000,2-RIGHT(TEXT('Original data'!AP14/1000,"0.00E+00"),3),1))</f>
        <v>0.0238</v>
      </c>
      <c r="AQ14" s="3" t="str">
        <f>IF('Original data'!AQ14&lt;0,"nd",FIXED('Original data'!AQ14/1000,2-RIGHT(TEXT('Original data'!AQ14/1000,"0.00E+00"),3),1))</f>
        <v>0.203</v>
      </c>
    </row>
    <row r="15" spans="1:167" ht="24.9" customHeight="1">
      <c r="A15" s="3">
        <f>'Original data'!A15</f>
        <v>13</v>
      </c>
      <c r="B15" s="3" t="s">
        <v>59</v>
      </c>
      <c r="C15" s="3" t="str">
        <f>IF('Original data'!C15&lt;0,"nd",FIXED('Original data'!C15/1000,2-RIGHT(TEXT('Original data'!C15/1000,"0.00E+00"),3),1))</f>
        <v>1.25</v>
      </c>
      <c r="D15" s="3" t="str">
        <f>IF('Original data'!D15&lt;0,"nd",FIXED('Original data'!D15/1000,2-RIGHT(TEXT('Original data'!D15/1000,"0.00E+00"),3),1))</f>
        <v>0.183</v>
      </c>
      <c r="E15" s="3" t="str">
        <f>IF('Original data'!E15&lt;0,"nd",FIXED('Original data'!E15/1000,2-RIGHT(TEXT('Original data'!E15/1000,"0.00E+00"),3),1))</f>
        <v>75.0</v>
      </c>
      <c r="F15" s="3" t="str">
        <f>IF('Original data'!F15&lt;0,"nd",FIXED('Original data'!F15/1000,2-RIGHT(TEXT('Original data'!F15/1000,"0.00E+00"),3),1))</f>
        <v>484000</v>
      </c>
      <c r="G15" s="3" t="str">
        <f>IF('Original data'!G15&lt;0,"nd",FIXED('Original data'!G15/1000,2-RIGHT(TEXT('Original data'!G15/1000,"0.00E+00"),3),1))</f>
        <v>0.720</v>
      </c>
      <c r="H15" s="3" t="str">
        <f>IF('Original data'!H15&lt;0,"nd",FIXED('Original data'!H15/1000,2-RIGHT(TEXT('Original data'!H15/1000,"0.00E+00"),3),1))</f>
        <v>129</v>
      </c>
      <c r="I15" s="3" t="str">
        <f>IF('Original data'!I15&lt;0,"nd",FIXED('Original data'!I15/1000,2-RIGHT(TEXT('Original data'!I15/1000,"0.00E+00"),3),1))</f>
        <v>5.10</v>
      </c>
      <c r="J15" s="3" t="str">
        <f>IF('Original data'!J15&lt;0,"nd",FIXED('Original data'!J15/1000,2-RIGHT(TEXT('Original data'!J15/1000,"0.00E+00"),3),1))</f>
        <v>24.0</v>
      </c>
      <c r="K15" s="3" t="str">
        <f>IF('Original data'!K15&lt;0,"nd",FIXED('Original data'!K15/1000,2-RIGHT(TEXT('Original data'!K15/1000,"0.00E+00"),3),1))</f>
        <v>116</v>
      </c>
      <c r="L15" s="3" t="str">
        <f>IF('Original data'!L15&lt;0,"nd",FIXED('Original data'!L15/1000,2-RIGHT(TEXT('Original data'!L15/1000,"0.00E+00"),3),1))</f>
        <v>2.13</v>
      </c>
      <c r="M15" s="3" t="str">
        <f>IF('Original data'!M15&lt;0,"nd",FIXED('Original data'!M15/1000,2-RIGHT(TEXT('Original data'!M15/1000,"0.00E+00"),3),1))</f>
        <v>11.8</v>
      </c>
      <c r="N15" s="3" t="str">
        <f>IF('Original data'!N15&lt;0,"nd",FIXED('Original data'!N15/1000,2-RIGHT(TEXT('Original data'!N15/1000,"0.00E+00"),3),1))</f>
        <v>6.88</v>
      </c>
      <c r="O15" s="3" t="str">
        <f>IF('Original data'!O15&lt;0,"nd",FIXED('Original data'!O15/1000,2-RIGHT(TEXT('Original data'!O15/1000,"0.00E+00"),3),1))</f>
        <v>6.18</v>
      </c>
      <c r="P15" s="3" t="str">
        <f>IF('Original data'!P15&lt;0,"nd",FIXED('Original data'!P15/1000,2-RIGHT(TEXT('Original data'!P15/1000,"0.00E+00"),3),1))</f>
        <v>0.807</v>
      </c>
      <c r="Q15" s="3" t="str">
        <f>IF('Original data'!Q15&lt;0,"nd",FIXED('Original data'!Q15/1000,2-RIGHT(TEXT('Original data'!Q15/1000,"0.00E+00"),3),1))</f>
        <v>5.57</v>
      </c>
      <c r="R15" s="3" t="str">
        <f>IF('Original data'!R15&lt;0,"nd",FIXED('Original data'!R15/1000,2-RIGHT(TEXT('Original data'!R15/1000,"0.00E+00"),3),1))</f>
        <v>241</v>
      </c>
      <c r="S15" s="3" t="str">
        <f>IF('Original data'!S15&lt;0,"nd",FIXED('Original data'!S15/1000,2-RIGHT(TEXT('Original data'!S15/1000,"0.00E+00"),3),1))</f>
        <v>4.12</v>
      </c>
      <c r="T15" s="3" t="str">
        <f>IF('Original data'!T15&lt;0,"nd",FIXED('Original data'!T15/1000,2-RIGHT(TEXT('Original data'!T15/1000,"0.00E+00"),3),1))</f>
        <v>4.10</v>
      </c>
      <c r="U15" s="3" t="str">
        <f>IF('Original data'!U15&lt;0,"nd",FIXED('Original data'!U15/1000,2-RIGHT(TEXT('Original data'!U15/1000,"0.00E+00"),3),1))</f>
        <v>0.418</v>
      </c>
      <c r="V15" s="3" t="str">
        <f>IF('Original data'!V15&lt;0,"nd",FIXED('Original data'!V15/1000,2-RIGHT(TEXT('Original data'!V15/1000,"0.00E+00"),3),1))</f>
        <v>0.0269</v>
      </c>
      <c r="W15" s="3" t="str">
        <f>IF('Original data'!W15&lt;0,"nd",FIXED('Original data'!W15/1000,2-RIGHT(TEXT('Original data'!W15/1000,"0.00E+00"),3),1))</f>
        <v>0.483</v>
      </c>
      <c r="X15" s="3" t="str">
        <f>IF('Original data'!X15&lt;0,"nd",FIXED('Original data'!X15/1000,2-RIGHT(TEXT('Original data'!X15/1000,"0.00E+00"),3),1))</f>
        <v>34.2</v>
      </c>
      <c r="Y15" s="3" t="str">
        <f>IF('Original data'!Y15&lt;0,"nd",FIXED('Original data'!Y15/1000,2-RIGHT(TEXT('Original data'!Y15/1000,"0.00E+00"),3),1))</f>
        <v>2.73</v>
      </c>
      <c r="Z15" s="3" t="str">
        <f>IF('Original data'!Z15&lt;0,"nd",FIXED('Original data'!Z15/1000,2-RIGHT(TEXT('Original data'!Z15/1000,"0.00E+00"),3),1))</f>
        <v>4.01</v>
      </c>
      <c r="AA15" s="3" t="str">
        <f>IF('Original data'!AA15&lt;0,"nd",FIXED('Original data'!AA15/1000,2-RIGHT(TEXT('Original data'!AA15/1000,"0.00E+00"),3),1))</f>
        <v>0.540</v>
      </c>
      <c r="AB15" s="3" t="str">
        <f>IF('Original data'!AB15&lt;0,"nd",FIXED('Original data'!AB15/1000,2-RIGHT(TEXT('Original data'!AB15/1000,"0.00E+00"),3),1))</f>
        <v>2.19</v>
      </c>
      <c r="AC15" s="3" t="str">
        <f>IF('Original data'!AC15&lt;0,"nd",FIXED('Original data'!AC15/1000,2-RIGHT(TEXT('Original data'!AC15/1000,"0.00E+00"),3),1))</f>
        <v>0.472</v>
      </c>
      <c r="AD15" s="3" t="str">
        <f>IF('Original data'!AD15&lt;0,"nd",FIXED('Original data'!AD15/1000,2-RIGHT(TEXT('Original data'!AD15/1000,"0.00E+00"),3),1))</f>
        <v>0.128</v>
      </c>
      <c r="AE15" s="3" t="str">
        <f>IF('Original data'!AE15&lt;0,"nd",FIXED('Original data'!AE15/1000,2-RIGHT(TEXT('Original data'!AE15/1000,"0.00E+00"),3),1))</f>
        <v>0.481</v>
      </c>
      <c r="AF15" s="3" t="str">
        <f>IF('Original data'!AF15&lt;0,"nd",FIXED('Original data'!AF15/1000,2-RIGHT(TEXT('Original data'!AF15/1000,"0.00E+00"),3),1))</f>
        <v>0.0731</v>
      </c>
      <c r="AG15" s="3" t="str">
        <f>IF('Original data'!AG15&lt;0,"nd",FIXED('Original data'!AG15/1000,2-RIGHT(TEXT('Original data'!AG15/1000,"0.00E+00"),3),1))</f>
        <v>0.416</v>
      </c>
      <c r="AH15" s="3" t="str">
        <f>IF('Original data'!AH15&lt;0,"nd",FIXED('Original data'!AH15/1000,2-RIGHT(TEXT('Original data'!AH15/1000,"0.00E+00"),3),1))</f>
        <v>0.0882</v>
      </c>
      <c r="AI15" s="3" t="str">
        <f>IF('Original data'!AI15&lt;0,"nd",FIXED('Original data'!AI15/1000,2-RIGHT(TEXT('Original data'!AI15/1000,"0.00E+00"),3),1))</f>
        <v>0.243</v>
      </c>
      <c r="AJ15" s="3" t="str">
        <f>IF('Original data'!AJ15&lt;0,"nd",FIXED('Original data'!AJ15/1000,2-RIGHT(TEXT('Original data'!AJ15/1000,"0.00E+00"),3),1))</f>
        <v>0.0349</v>
      </c>
      <c r="AK15" s="3" t="str">
        <f>IF('Original data'!AK15&lt;0,"nd",FIXED('Original data'!AK15/1000,2-RIGHT(TEXT('Original data'!AK15/1000,"0.00E+00"),3),1))</f>
        <v>0.195</v>
      </c>
      <c r="AL15" s="3" t="str">
        <f>IF('Original data'!AL15&lt;0,"nd",FIXED('Original data'!AL15/1000,2-RIGHT(TEXT('Original data'!AL15/1000,"0.00E+00"),3),1))</f>
        <v>0.0294</v>
      </c>
      <c r="AM15" s="3" t="str">
        <f>IF('Original data'!AM15&lt;0,"nd",FIXED('Original data'!AM15/1000,2-RIGHT(TEXT('Original data'!AM15/1000,"0.00E+00"),3),1))</f>
        <v>0.106</v>
      </c>
      <c r="AN15" s="3" t="str">
        <f>IF('Original data'!AN15&lt;0,"nd",FIXED('Original data'!AN15/1000,2-RIGHT(TEXT('Original data'!AN15/1000,"0.00E+00"),3),1))</f>
        <v>0.0626</v>
      </c>
      <c r="AO15" s="3" t="str">
        <f>IF('Original data'!AO15&lt;0,"nd",FIXED('Original data'!AO15/1000,2-RIGHT(TEXT('Original data'!AO15/1000,"0.00E+00"),3),1))</f>
        <v>4.03</v>
      </c>
      <c r="AP15" s="3" t="str">
        <f>IF('Original data'!AP15&lt;0,"nd",FIXED('Original data'!AP15/1000,2-RIGHT(TEXT('Original data'!AP15/1000,"0.00E+00"),3),1))</f>
        <v>0.573</v>
      </c>
      <c r="AQ15" s="3" t="str">
        <f>IF('Original data'!AQ15&lt;0,"nd",FIXED('Original data'!AQ15/1000,2-RIGHT(TEXT('Original data'!AQ15/1000,"0.00E+00"),3),1))</f>
        <v>0.317</v>
      </c>
    </row>
    <row r="16" spans="1:167" ht="24.9" customHeight="1">
      <c r="A16" s="3">
        <f>'Original data'!A16</f>
        <v>14</v>
      </c>
      <c r="B16" s="3" t="s">
        <v>60</v>
      </c>
      <c r="C16" s="3" t="str">
        <f>IF('Original data'!C16&lt;0,"nd",FIXED('Original data'!C16/1000,2-RIGHT(TEXT('Original data'!C16/1000,"0.00E+00"),3),1))</f>
        <v>9.87</v>
      </c>
      <c r="D16" s="3" t="str">
        <f>IF('Original data'!D16&lt;0,"nd",FIXED('Original data'!D16/1000,2-RIGHT(TEXT('Original data'!D16/1000,"0.00E+00"),3),1))</f>
        <v>0.532</v>
      </c>
      <c r="E16" s="3" t="str">
        <f>IF('Original data'!E16&lt;0,"nd",FIXED('Original data'!E16/1000,2-RIGHT(TEXT('Original data'!E16/1000,"0.00E+00"),3),1))</f>
        <v>114</v>
      </c>
      <c r="F16" s="3" t="str">
        <f>IF('Original data'!F16&lt;0,"nd",FIXED('Original data'!F16/1000,2-RIGHT(TEXT('Original data'!F16/1000,"0.00E+00"),3),1))</f>
        <v>415000</v>
      </c>
      <c r="G16" s="3" t="str">
        <f>IF('Original data'!G16&lt;0,"nd",FIXED('Original data'!G16/1000,2-RIGHT(TEXT('Original data'!G16/1000,"0.00E+00"),3),1))</f>
        <v>2.01</v>
      </c>
      <c r="H16" s="3" t="str">
        <f>IF('Original data'!H16&lt;0,"nd",FIXED('Original data'!H16/1000,2-RIGHT(TEXT('Original data'!H16/1000,"0.00E+00"),3),1))</f>
        <v>647</v>
      </c>
      <c r="I16" s="3" t="str">
        <f>IF('Original data'!I16&lt;0,"nd",FIXED('Original data'!I16/1000,2-RIGHT(TEXT('Original data'!I16/1000,"0.00E+00"),3),1))</f>
        <v>19.0</v>
      </c>
      <c r="J16" s="3" t="str">
        <f>IF('Original data'!J16&lt;0,"nd",FIXED('Original data'!J16/1000,2-RIGHT(TEXT('Original data'!J16/1000,"0.00E+00"),3),1))</f>
        <v>12.9</v>
      </c>
      <c r="K16" s="3" t="str">
        <f>IF('Original data'!K16&lt;0,"nd",FIXED('Original data'!K16/1000,2-RIGHT(TEXT('Original data'!K16/1000,"0.00E+00"),3),1))</f>
        <v>126</v>
      </c>
      <c r="L16" s="3" t="str">
        <f>IF('Original data'!L16&lt;0,"nd",FIXED('Original data'!L16/1000,2-RIGHT(TEXT('Original data'!L16/1000,"0.00E+00"),3),1))</f>
        <v>2.94</v>
      </c>
      <c r="M16" s="3" t="str">
        <f>IF('Original data'!M16&lt;0,"nd",FIXED('Original data'!M16/1000,2-RIGHT(TEXT('Original data'!M16/1000,"0.00E+00"),3),1))</f>
        <v>17.8</v>
      </c>
      <c r="N16" s="3" t="str">
        <f>IF('Original data'!N16&lt;0,"nd",FIXED('Original data'!N16/1000,2-RIGHT(TEXT('Original data'!N16/1000,"0.00E+00"),3),1))</f>
        <v>7.44</v>
      </c>
      <c r="O16" s="3" t="str">
        <f>IF('Original data'!O16&lt;0,"nd",FIXED('Original data'!O16/1000,2-RIGHT(TEXT('Original data'!O16/1000,"0.00E+00"),3),1))</f>
        <v>32.6</v>
      </c>
      <c r="P16" s="3" t="str">
        <f>IF('Original data'!P16&lt;0,"nd",FIXED('Original data'!P16/1000,2-RIGHT(TEXT('Original data'!P16/1000,"0.00E+00"),3),1))</f>
        <v>3.51</v>
      </c>
      <c r="Q16" s="3" t="str">
        <f>IF('Original data'!Q16&lt;0,"nd",FIXED('Original data'!Q16/1000,2-RIGHT(TEXT('Original data'!Q16/1000,"0.00E+00"),3),1))</f>
        <v>29.0</v>
      </c>
      <c r="R16" s="3" t="str">
        <f>IF('Original data'!R16&lt;0,"nd",FIXED('Original data'!R16/1000,2-RIGHT(TEXT('Original data'!R16/1000,"0.00E+00"),3),1))</f>
        <v>358</v>
      </c>
      <c r="S16" s="3" t="str">
        <f>IF('Original data'!S16&lt;0,"nd",FIXED('Original data'!S16/1000,2-RIGHT(TEXT('Original data'!S16/1000,"0.00E+00"),3),1))</f>
        <v>8.17</v>
      </c>
      <c r="T16" s="3" t="str">
        <f>IF('Original data'!T16&lt;0,"nd",FIXED('Original data'!T16/1000,2-RIGHT(TEXT('Original data'!T16/1000,"0.00E+00"),3),1))</f>
        <v>15.7</v>
      </c>
      <c r="U16" s="3" t="str">
        <f>IF('Original data'!U16&lt;0,"nd",FIXED('Original data'!U16/1000,2-RIGHT(TEXT('Original data'!U16/1000,"0.00E+00"),3),1))</f>
        <v>1.96</v>
      </c>
      <c r="V16" s="3" t="str">
        <f>IF('Original data'!V16&lt;0,"nd",FIXED('Original data'!V16/1000,2-RIGHT(TEXT('Original data'!V16/1000,"0.00E+00"),3),1))</f>
        <v>0.0191</v>
      </c>
      <c r="W16" s="3" t="str">
        <f>IF('Original data'!W16&lt;0,"nd",FIXED('Original data'!W16/1000,2-RIGHT(TEXT('Original data'!W16/1000,"0.00E+00"),3),1))</f>
        <v>2.99</v>
      </c>
      <c r="X16" s="3" t="str">
        <f>IF('Original data'!X16&lt;0,"nd",FIXED('Original data'!X16/1000,2-RIGHT(TEXT('Original data'!X16/1000,"0.00E+00"),3),1))</f>
        <v>215</v>
      </c>
      <c r="Y16" s="3" t="str">
        <f>IF('Original data'!Y16&lt;0,"nd",FIXED('Original data'!Y16/1000,2-RIGHT(TEXT('Original data'!Y16/1000,"0.00E+00"),3),1))</f>
        <v>7.68</v>
      </c>
      <c r="Z16" s="3" t="str">
        <f>IF('Original data'!Z16&lt;0,"nd",FIXED('Original data'!Z16/1000,2-RIGHT(TEXT('Original data'!Z16/1000,"0.00E+00"),3),1))</f>
        <v>12.6</v>
      </c>
      <c r="AA16" s="3" t="str">
        <f>IF('Original data'!AA16&lt;0,"nd",FIXED('Original data'!AA16/1000,2-RIGHT(TEXT('Original data'!AA16/1000,"0.00E+00"),3),1))</f>
        <v>1.55</v>
      </c>
      <c r="AB16" s="3" t="str">
        <f>IF('Original data'!AB16&lt;0,"nd",FIXED('Original data'!AB16/1000,2-RIGHT(TEXT('Original data'!AB16/1000,"0.00E+00"),3),1))</f>
        <v>5.79</v>
      </c>
      <c r="AC16" s="3" t="str">
        <f>IF('Original data'!AC16&lt;0,"nd",FIXED('Original data'!AC16/1000,2-RIGHT(TEXT('Original data'!AC16/1000,"0.00E+00"),3),1))</f>
        <v>1.06</v>
      </c>
      <c r="AD16" s="3" t="str">
        <f>IF('Original data'!AD16&lt;0,"nd",FIXED('Original data'!AD16/1000,2-RIGHT(TEXT('Original data'!AD16/1000,"0.00E+00"),3),1))</f>
        <v>0.266</v>
      </c>
      <c r="AE16" s="3" t="str">
        <f>IF('Original data'!AE16&lt;0,"nd",FIXED('Original data'!AE16/1000,2-RIGHT(TEXT('Original data'!AE16/1000,"0.00E+00"),3),1))</f>
        <v>1.10</v>
      </c>
      <c r="AF16" s="3" t="str">
        <f>IF('Original data'!AF16&lt;0,"nd",FIXED('Original data'!AF16/1000,2-RIGHT(TEXT('Original data'!AF16/1000,"0.00E+00"),3),1))</f>
        <v>0.169</v>
      </c>
      <c r="AG16" s="3" t="str">
        <f>IF('Original data'!AG16&lt;0,"nd",FIXED('Original data'!AG16/1000,2-RIGHT(TEXT('Original data'!AG16/1000,"0.00E+00"),3),1))</f>
        <v>0.964</v>
      </c>
      <c r="AH16" s="3" t="str">
        <f>IF('Original data'!AH16&lt;0,"nd",FIXED('Original data'!AH16/1000,2-RIGHT(TEXT('Original data'!AH16/1000,"0.00E+00"),3),1))</f>
        <v>0.199</v>
      </c>
      <c r="AI16" s="3" t="str">
        <f>IF('Original data'!AI16&lt;0,"nd",FIXED('Original data'!AI16/1000,2-RIGHT(TEXT('Original data'!AI16/1000,"0.00E+00"),3),1))</f>
        <v>0.563</v>
      </c>
      <c r="AJ16" s="3" t="str">
        <f>IF('Original data'!AJ16&lt;0,"nd",FIXED('Original data'!AJ16/1000,2-RIGHT(TEXT('Original data'!AJ16/1000,"0.00E+00"),3),1))</f>
        <v>0.0825</v>
      </c>
      <c r="AK16" s="3" t="str">
        <f>IF('Original data'!AK16&lt;0,"nd",FIXED('Original data'!AK16/1000,2-RIGHT(TEXT('Original data'!AK16/1000,"0.00E+00"),3),1))</f>
        <v>0.476</v>
      </c>
      <c r="AL16" s="3" t="str">
        <f>IF('Original data'!AL16&lt;0,"nd",FIXED('Original data'!AL16/1000,2-RIGHT(TEXT('Original data'!AL16/1000,"0.00E+00"),3),1))</f>
        <v>0.0695</v>
      </c>
      <c r="AM16" s="3" t="str">
        <f>IF('Original data'!AM16&lt;0,"nd",FIXED('Original data'!AM16/1000,2-RIGHT(TEXT('Original data'!AM16/1000,"0.00E+00"),3),1))</f>
        <v>0.431</v>
      </c>
      <c r="AN16" s="3" t="str">
        <f>IF('Original data'!AN16&lt;0,"nd",FIXED('Original data'!AN16/1000,2-RIGHT(TEXT('Original data'!AN16/1000,"0.00E+00"),3),1))</f>
        <v>0.166</v>
      </c>
      <c r="AO16" s="3" t="str">
        <f>IF('Original data'!AO16&lt;0,"nd",FIXED('Original data'!AO16/1000,2-RIGHT(TEXT('Original data'!AO16/1000,"0.00E+00"),3),1))</f>
        <v>7.43</v>
      </c>
      <c r="AP16" s="3" t="str">
        <f>IF('Original data'!AP16&lt;0,"nd",FIXED('Original data'!AP16/1000,2-RIGHT(TEXT('Original data'!AP16/1000,"0.00E+00"),3),1))</f>
        <v>2.24</v>
      </c>
      <c r="AQ16" s="3" t="str">
        <f>IF('Original data'!AQ16&lt;0,"nd",FIXED('Original data'!AQ16/1000,2-RIGHT(TEXT('Original data'!AQ16/1000,"0.00E+00"),3),1))</f>
        <v>1.70</v>
      </c>
    </row>
    <row r="17" spans="1:43" ht="24.9" customHeight="1">
      <c r="A17" s="3">
        <f>'Original data'!A17</f>
        <v>15</v>
      </c>
      <c r="B17" s="3" t="s">
        <v>61</v>
      </c>
      <c r="C17" s="3" t="str">
        <f>IF('Original data'!C17&lt;0,"nd",FIXED('Original data'!C17/1000,2-RIGHT(TEXT('Original data'!C17/1000,"0.00E+00"),3),1))</f>
        <v>4.62</v>
      </c>
      <c r="D17" s="3" t="str">
        <f>IF('Original data'!D17&lt;0,"nd",FIXED('Original data'!D17/1000,2-RIGHT(TEXT('Original data'!D17/1000,"0.00E+00"),3),1))</f>
        <v>0.319</v>
      </c>
      <c r="E17" s="3" t="str">
        <f>IF('Original data'!E17&lt;0,"nd",FIXED('Original data'!E17/1000,2-RIGHT(TEXT('Original data'!E17/1000,"0.00E+00"),3),1))</f>
        <v>126</v>
      </c>
      <c r="F17" s="3" t="str">
        <f>IF('Original data'!F17&lt;0,"nd",FIXED('Original data'!F17/1000,2-RIGHT(TEXT('Original data'!F17/1000,"0.00E+00"),3),1))</f>
        <v>469000</v>
      </c>
      <c r="G17" s="3" t="str">
        <f>IF('Original data'!G17&lt;0,"nd",FIXED('Original data'!G17/1000,2-RIGHT(TEXT('Original data'!G17/1000,"0.00E+00"),3),1))</f>
        <v>1.27</v>
      </c>
      <c r="H17" s="3" t="str">
        <f>IF('Original data'!H17&lt;0,"nd",FIXED('Original data'!H17/1000,2-RIGHT(TEXT('Original data'!H17/1000,"0.00E+00"),3),1))</f>
        <v>205</v>
      </c>
      <c r="I17" s="3" t="str">
        <f>IF('Original data'!I17&lt;0,"nd",FIXED('Original data'!I17/1000,2-RIGHT(TEXT('Original data'!I17/1000,"0.00E+00"),3),1))</f>
        <v>11.0</v>
      </c>
      <c r="J17" s="3" t="str">
        <f>IF('Original data'!J17&lt;0,"nd",FIXED('Original data'!J17/1000,2-RIGHT(TEXT('Original data'!J17/1000,"0.00E+00"),3),1))</f>
        <v>6.20</v>
      </c>
      <c r="K17" s="3" t="str">
        <f>IF('Original data'!K17&lt;0,"nd",FIXED('Original data'!K17/1000,2-RIGHT(TEXT('Original data'!K17/1000,"0.00E+00"),3),1))</f>
        <v>105</v>
      </c>
      <c r="L17" s="3" t="str">
        <f>IF('Original data'!L17&lt;0,"nd",FIXED('Original data'!L17/1000,2-RIGHT(TEXT('Original data'!L17/1000,"0.00E+00"),3),1))</f>
        <v>1.67</v>
      </c>
      <c r="M17" s="3" t="str">
        <f>IF('Original data'!M17&lt;0,"nd",FIXED('Original data'!M17/1000,2-RIGHT(TEXT('Original data'!M17/1000,"0.00E+00"),3),1))</f>
        <v>12.6</v>
      </c>
      <c r="N17" s="3" t="str">
        <f>IF('Original data'!N17&lt;0,"nd",FIXED('Original data'!N17/1000,2-RIGHT(TEXT('Original data'!N17/1000,"0.00E+00"),3),1))</f>
        <v>3.62</v>
      </c>
      <c r="O17" s="3" t="str">
        <f>IF('Original data'!O17&lt;0,"nd",FIXED('Original data'!O17/1000,2-RIGHT(TEXT('Original data'!O17/1000,"0.00E+00"),3),1))</f>
        <v>8.51</v>
      </c>
      <c r="P17" s="3" t="str">
        <f>IF('Original data'!P17&lt;0,"nd",FIXED('Original data'!P17/1000,2-RIGHT(TEXT('Original data'!P17/1000,"0.00E+00"),3),1))</f>
        <v>1.50</v>
      </c>
      <c r="Q17" s="3" t="str">
        <f>IF('Original data'!Q17&lt;0,"nd",FIXED('Original data'!Q17/1000,2-RIGHT(TEXT('Original data'!Q17/1000,"0.00E+00"),3),1))</f>
        <v>12.4</v>
      </c>
      <c r="R17" s="3" t="str">
        <f>IF('Original data'!R17&lt;0,"nd",FIXED('Original data'!R17/1000,2-RIGHT(TEXT('Original data'!R17/1000,"0.00E+00"),3),1))</f>
        <v>296</v>
      </c>
      <c r="S17" s="3" t="str">
        <f>IF('Original data'!S17&lt;0,"nd",FIXED('Original data'!S17/1000,2-RIGHT(TEXT('Original data'!S17/1000,"0.00E+00"),3),1))</f>
        <v>6.45</v>
      </c>
      <c r="T17" s="3" t="str">
        <f>IF('Original data'!T17&lt;0,"nd",FIXED('Original data'!T17/1000,2-RIGHT(TEXT('Original data'!T17/1000,"0.00E+00"),3),1))</f>
        <v>7.46</v>
      </c>
      <c r="U17" s="3" t="str">
        <f>IF('Original data'!U17&lt;0,"nd",FIXED('Original data'!U17/1000,2-RIGHT(TEXT('Original data'!U17/1000,"0.00E+00"),3),1))</f>
        <v>0.816</v>
      </c>
      <c r="V17" s="3" t="str">
        <f>IF('Original data'!V17&lt;0,"nd",FIXED('Original data'!V17/1000,2-RIGHT(TEXT('Original data'!V17/1000,"0.00E+00"),3),1))</f>
        <v>0.0299</v>
      </c>
      <c r="W17" s="3" t="str">
        <f>IF('Original data'!W17&lt;0,"nd",FIXED('Original data'!W17/1000,2-RIGHT(TEXT('Original data'!W17/1000,"0.00E+00"),3),1))</f>
        <v>1.21</v>
      </c>
      <c r="X17" s="3" t="str">
        <f>IF('Original data'!X17&lt;0,"nd",FIXED('Original data'!X17/1000,2-RIGHT(TEXT('Original data'!X17/1000,"0.00E+00"),3),1))</f>
        <v>34.1</v>
      </c>
      <c r="Y17" s="3" t="str">
        <f>IF('Original data'!Y17&lt;0,"nd",FIXED('Original data'!Y17/1000,2-RIGHT(TEXT('Original data'!Y17/1000,"0.00E+00"),3),1))</f>
        <v>4.18</v>
      </c>
      <c r="Z17" s="3" t="str">
        <f>IF('Original data'!Z17&lt;0,"nd",FIXED('Original data'!Z17/1000,2-RIGHT(TEXT('Original data'!Z17/1000,"0.00E+00"),3),1))</f>
        <v>6.88</v>
      </c>
      <c r="AA17" s="3" t="str">
        <f>IF('Original data'!AA17&lt;0,"nd",FIXED('Original data'!AA17/1000,2-RIGHT(TEXT('Original data'!AA17/1000,"0.00E+00"),3),1))</f>
        <v>0.917</v>
      </c>
      <c r="AB17" s="3" t="str">
        <f>IF('Original data'!AB17&lt;0,"nd",FIXED('Original data'!AB17/1000,2-RIGHT(TEXT('Original data'!AB17/1000,"0.00E+00"),3),1))</f>
        <v>3.71</v>
      </c>
      <c r="AC17" s="3" t="str">
        <f>IF('Original data'!AC17&lt;0,"nd",FIXED('Original data'!AC17/1000,2-RIGHT(TEXT('Original data'!AC17/1000,"0.00E+00"),3),1))</f>
        <v>0.816</v>
      </c>
      <c r="AD17" s="3" t="str">
        <f>IF('Original data'!AD17&lt;0,"nd",FIXED('Original data'!AD17/1000,2-RIGHT(TEXT('Original data'!AD17/1000,"0.00E+00"),3),1))</f>
        <v>0.208</v>
      </c>
      <c r="AE17" s="3" t="str">
        <f>IF('Original data'!AE17&lt;0,"nd",FIXED('Original data'!AE17/1000,2-RIGHT(TEXT('Original data'!AE17/1000,"0.00E+00"),3),1))</f>
        <v>0.875</v>
      </c>
      <c r="AF17" s="3" t="str">
        <f>IF('Original data'!AF17&lt;0,"nd",FIXED('Original data'!AF17/1000,2-RIGHT(TEXT('Original data'!AF17/1000,"0.00E+00"),3),1))</f>
        <v>0.134</v>
      </c>
      <c r="AG17" s="3" t="str">
        <f>IF('Original data'!AG17&lt;0,"nd",FIXED('Original data'!AG17/1000,2-RIGHT(TEXT('Original data'!AG17/1000,"0.00E+00"),3),1))</f>
        <v>0.784</v>
      </c>
      <c r="AH17" s="3" t="str">
        <f>IF('Original data'!AH17&lt;0,"nd",FIXED('Original data'!AH17/1000,2-RIGHT(TEXT('Original data'!AH17/1000,"0.00E+00"),3),1))</f>
        <v>0.161</v>
      </c>
      <c r="AI17" s="3" t="str">
        <f>IF('Original data'!AI17&lt;0,"nd",FIXED('Original data'!AI17/1000,2-RIGHT(TEXT('Original data'!AI17/1000,"0.00E+00"),3),1))</f>
        <v>0.419</v>
      </c>
      <c r="AJ17" s="3" t="str">
        <f>IF('Original data'!AJ17&lt;0,"nd",FIXED('Original data'!AJ17/1000,2-RIGHT(TEXT('Original data'!AJ17/1000,"0.00E+00"),3),1))</f>
        <v>0.0613</v>
      </c>
      <c r="AK17" s="3" t="str">
        <f>IF('Original data'!AK17&lt;0,"nd",FIXED('Original data'!AK17/1000,2-RIGHT(TEXT('Original data'!AK17/1000,"0.00E+00"),3),1))</f>
        <v>0.361</v>
      </c>
      <c r="AL17" s="3" t="str">
        <f>IF('Original data'!AL17&lt;0,"nd",FIXED('Original data'!AL17/1000,2-RIGHT(TEXT('Original data'!AL17/1000,"0.00E+00"),3),1))</f>
        <v>0.0509</v>
      </c>
      <c r="AM17" s="3" t="str">
        <f>IF('Original data'!AM17&lt;0,"nd",FIXED('Original data'!AM17/1000,2-RIGHT(TEXT('Original data'!AM17/1000,"0.00E+00"),3),1))</f>
        <v>0.196</v>
      </c>
      <c r="AN17" s="3" t="str">
        <f>IF('Original data'!AN17&lt;0,"nd",FIXED('Original data'!AN17/1000,2-RIGHT(TEXT('Original data'!AN17/1000,"0.00E+00"),3),1))</f>
        <v>0.0637</v>
      </c>
      <c r="AO17" s="3" t="str">
        <f>IF('Original data'!AO17&lt;0,"nd",FIXED('Original data'!AO17/1000,2-RIGHT(TEXT('Original data'!AO17/1000,"0.00E+00"),3),1))</f>
        <v>3.10</v>
      </c>
      <c r="AP17" s="3" t="str">
        <f>IF('Original data'!AP17&lt;0,"nd",FIXED('Original data'!AP17/1000,2-RIGHT(TEXT('Original data'!AP17/1000,"0.00E+00"),3),1))</f>
        <v>1.16</v>
      </c>
      <c r="AQ17" s="3" t="str">
        <f>IF('Original data'!AQ17&lt;0,"nd",FIXED('Original data'!AQ17/1000,2-RIGHT(TEXT('Original data'!AQ17/1000,"0.00E+00"),3),1))</f>
        <v>1.19</v>
      </c>
    </row>
    <row r="18" spans="1:43" ht="24.9" customHeight="1">
      <c r="A18" s="3">
        <f>'Original data'!A18</f>
        <v>16</v>
      </c>
      <c r="B18" s="3" t="s">
        <v>62</v>
      </c>
      <c r="C18" s="3" t="str">
        <f>IF('Original data'!C18&lt;0,"nd",FIXED('Original data'!C18/1000,2-RIGHT(TEXT('Original data'!C18/1000,"0.00E+00"),3),1))</f>
        <v>0.707</v>
      </c>
      <c r="D18" s="3" t="str">
        <f>IF('Original data'!D18&lt;0,"nd",FIXED('Original data'!D18/1000,2-RIGHT(TEXT('Original data'!D18/1000,"0.00E+00"),3),1))</f>
        <v>0.209</v>
      </c>
      <c r="E18" s="3" t="str">
        <f>IF('Original data'!E18&lt;0,"nd",FIXED('Original data'!E18/1000,2-RIGHT(TEXT('Original data'!E18/1000,"0.00E+00"),3),1))</f>
        <v>86.3</v>
      </c>
      <c r="F18" s="3" t="str">
        <f>IF('Original data'!F18&lt;0,"nd",FIXED('Original data'!F18/1000,2-RIGHT(TEXT('Original data'!F18/1000,"0.00E+00"),3),1))</f>
        <v>490000</v>
      </c>
      <c r="G18" s="3" t="str">
        <f>IF('Original data'!G18&lt;0,"nd",FIXED('Original data'!G18/1000,2-RIGHT(TEXT('Original data'!G18/1000,"0.00E+00"),3),1))</f>
        <v>0.424</v>
      </c>
      <c r="H18" s="3" t="str">
        <f>IF('Original data'!H18&lt;0,"nd",FIXED('Original data'!H18/1000,2-RIGHT(TEXT('Original data'!H18/1000,"0.00E+00"),3),1))</f>
        <v>48.8</v>
      </c>
      <c r="I18" s="3" t="str">
        <f>IF('Original data'!I18&lt;0,"nd",FIXED('Original data'!I18/1000,2-RIGHT(TEXT('Original data'!I18/1000,"0.00E+00"),3),1))</f>
        <v>2.87</v>
      </c>
      <c r="J18" s="3" t="str">
        <f>IF('Original data'!J18&lt;0,"nd",FIXED('Original data'!J18/1000,2-RIGHT(TEXT('Original data'!J18/1000,"0.00E+00"),3),1))</f>
        <v>3.03</v>
      </c>
      <c r="K18" s="3" t="str">
        <f>IF('Original data'!K18&lt;0,"nd",FIXED('Original data'!K18/1000,2-RIGHT(TEXT('Original data'!K18/1000,"0.00E+00"),3),1))</f>
        <v>81.8</v>
      </c>
      <c r="L18" s="3" t="str">
        <f>IF('Original data'!L18&lt;0,"nd",FIXED('Original data'!L18/1000,2-RIGHT(TEXT('Original data'!L18/1000,"0.00E+00"),3),1))</f>
        <v>1.86</v>
      </c>
      <c r="M18" s="3" t="str">
        <f>IF('Original data'!M18&lt;0,"nd",FIXED('Original data'!M18/1000,2-RIGHT(TEXT('Original data'!M18/1000,"0.00E+00"),3),1))</f>
        <v>13.3</v>
      </c>
      <c r="N18" s="3" t="str">
        <f>IF('Original data'!N18&lt;0,"nd",FIXED('Original data'!N18/1000,2-RIGHT(TEXT('Original data'!N18/1000,"0.00E+00"),3),1))</f>
        <v>3.16</v>
      </c>
      <c r="O18" s="3" t="str">
        <f>IF('Original data'!O18&lt;0,"nd",FIXED('Original data'!O18/1000,2-RIGHT(TEXT('Original data'!O18/1000,"0.00E+00"),3),1))</f>
        <v>6.42</v>
      </c>
      <c r="P18" s="3" t="str">
        <f>IF('Original data'!P18&lt;0,"nd",FIXED('Original data'!P18/1000,2-RIGHT(TEXT('Original data'!P18/1000,"0.00E+00"),3),1))</f>
        <v>0.387</v>
      </c>
      <c r="Q18" s="3" t="str">
        <f>IF('Original data'!Q18&lt;0,"nd",FIXED('Original data'!Q18/1000,2-RIGHT(TEXT('Original data'!Q18/1000,"0.00E+00"),3),1))</f>
        <v>2.11</v>
      </c>
      <c r="R18" s="3" t="str">
        <f>IF('Original data'!R18&lt;0,"nd",FIXED('Original data'!R18/1000,2-RIGHT(TEXT('Original data'!R18/1000,"0.00E+00"),3),1))</f>
        <v>290</v>
      </c>
      <c r="S18" s="3" t="str">
        <f>IF('Original data'!S18&lt;0,"nd",FIXED('Original data'!S18/1000,2-RIGHT(TEXT('Original data'!S18/1000,"0.00E+00"),3),1))</f>
        <v>2.64</v>
      </c>
      <c r="T18" s="3" t="str">
        <f>IF('Original data'!T18&lt;0,"nd",FIXED('Original data'!T18/1000,2-RIGHT(TEXT('Original data'!T18/1000,"0.00E+00"),3),1))</f>
        <v>2.33</v>
      </c>
      <c r="U18" s="3" t="str">
        <f>IF('Original data'!U18&lt;0,"nd",FIXED('Original data'!U18/1000,2-RIGHT(TEXT('Original data'!U18/1000,"0.00E+00"),3),1))</f>
        <v>0.232</v>
      </c>
      <c r="V18" s="3" t="str">
        <f>IF('Original data'!V18&lt;0,"nd",FIXED('Original data'!V18/1000,2-RIGHT(TEXT('Original data'!V18/1000,"0.00E+00"),3),1))</f>
        <v>0.0329</v>
      </c>
      <c r="W18" s="3" t="str">
        <f>IF('Original data'!W18&lt;0,"nd",FIXED('Original data'!W18/1000,2-RIGHT(TEXT('Original data'!W18/1000,"0.00E+00"),3),1))</f>
        <v>0.163</v>
      </c>
      <c r="X18" s="3" t="str">
        <f>IF('Original data'!X18&lt;0,"nd",FIXED('Original data'!X18/1000,2-RIGHT(TEXT('Original data'!X18/1000,"0.00E+00"),3),1))</f>
        <v>9.28</v>
      </c>
      <c r="Y18" s="3" t="str">
        <f>IF('Original data'!Y18&lt;0,"nd",FIXED('Original data'!Y18/1000,2-RIGHT(TEXT('Original data'!Y18/1000,"0.00E+00"),3),1))</f>
        <v>1.79</v>
      </c>
      <c r="Z18" s="3" t="str">
        <f>IF('Original data'!Z18&lt;0,"nd",FIXED('Original data'!Z18/1000,2-RIGHT(TEXT('Original data'!Z18/1000,"0.00E+00"),3),1))</f>
        <v>2.44</v>
      </c>
      <c r="AA18" s="3" t="str">
        <f>IF('Original data'!AA18&lt;0,"nd",FIXED('Original data'!AA18/1000,2-RIGHT(TEXT('Original data'!AA18/1000,"0.00E+00"),3),1))</f>
        <v>0.298</v>
      </c>
      <c r="AB18" s="3" t="str">
        <f>IF('Original data'!AB18&lt;0,"nd",FIXED('Original data'!AB18/1000,2-RIGHT(TEXT('Original data'!AB18/1000,"0.00E+00"),3),1))</f>
        <v>1.11</v>
      </c>
      <c r="AC18" s="3" t="str">
        <f>IF('Original data'!AC18&lt;0,"nd",FIXED('Original data'!AC18/1000,2-RIGHT(TEXT('Original data'!AC18/1000,"0.00E+00"),3),1))</f>
        <v>0.207</v>
      </c>
      <c r="AD18" s="3" t="str">
        <f>IF('Original data'!AD18&lt;0,"nd",FIXED('Original data'!AD18/1000,2-RIGHT(TEXT('Original data'!AD18/1000,"0.00E+00"),3),1))</f>
        <v>0.0689</v>
      </c>
      <c r="AE18" s="3" t="str">
        <f>IF('Original data'!AE18&lt;0,"nd",FIXED('Original data'!AE18/1000,2-RIGHT(TEXT('Original data'!AE18/1000,"0.00E+00"),3),1))</f>
        <v>0.251</v>
      </c>
      <c r="AF18" s="3" t="str">
        <f>IF('Original data'!AF18&lt;0,"nd",FIXED('Original data'!AF18/1000,2-RIGHT(TEXT('Original data'!AF18/1000,"0.00E+00"),3),1))</f>
        <v>0.0392</v>
      </c>
      <c r="AG18" s="3" t="str">
        <f>IF('Original data'!AG18&lt;0,"nd",FIXED('Original data'!AG18/1000,2-RIGHT(TEXT('Original data'!AG18/1000,"0.00E+00"),3),1))</f>
        <v>0.230</v>
      </c>
      <c r="AH18" s="3" t="str">
        <f>IF('Original data'!AH18&lt;0,"nd",FIXED('Original data'!AH18/1000,2-RIGHT(TEXT('Original data'!AH18/1000,"0.00E+00"),3),1))</f>
        <v>0.0499</v>
      </c>
      <c r="AI18" s="3" t="str">
        <f>IF('Original data'!AI18&lt;0,"nd",FIXED('Original data'!AI18/1000,2-RIGHT(TEXT('Original data'!AI18/1000,"0.00E+00"),3),1))</f>
        <v>0.139</v>
      </c>
      <c r="AJ18" s="3" t="str">
        <f>IF('Original data'!AJ18&lt;0,"nd",FIXED('Original data'!AJ18/1000,2-RIGHT(TEXT('Original data'!AJ18/1000,"0.00E+00"),3),1))</f>
        <v>0.0192</v>
      </c>
      <c r="AK18" s="3" t="str">
        <f>IF('Original data'!AK18&lt;0,"nd",FIXED('Original data'!AK18/1000,2-RIGHT(TEXT('Original data'!AK18/1000,"0.00E+00"),3),1))</f>
        <v>0.109</v>
      </c>
      <c r="AL18" s="3" t="str">
        <f>IF('Original data'!AL18&lt;0,"nd",FIXED('Original data'!AL18/1000,2-RIGHT(TEXT('Original data'!AL18/1000,"0.00E+00"),3),1))</f>
        <v>0.0153</v>
      </c>
      <c r="AM18" s="3" t="str">
        <f>IF('Original data'!AM18&lt;0,"nd",FIXED('Original data'!AM18/1000,2-RIGHT(TEXT('Original data'!AM18/1000,"0.00E+00"),3),1))</f>
        <v>0.0496</v>
      </c>
      <c r="AN18" s="3" t="str">
        <f>IF('Original data'!AN18&lt;0,"nd",FIXED('Original data'!AN18/1000,2-RIGHT(TEXT('Original data'!AN18/1000,"0.00E+00"),3),1))</f>
        <v>0.0150</v>
      </c>
      <c r="AO18" s="3" t="str">
        <f>IF('Original data'!AO18&lt;0,"nd",FIXED('Original data'!AO18/1000,2-RIGHT(TEXT('Original data'!AO18/1000,"0.00E+00"),3),1))</f>
        <v>3.46</v>
      </c>
      <c r="AP18" s="3" t="str">
        <f>IF('Original data'!AP18&lt;0,"nd",FIXED('Original data'!AP18/1000,2-RIGHT(TEXT('Original data'!AP18/1000,"0.00E+00"),3),1))</f>
        <v>0.259</v>
      </c>
      <c r="AQ18" s="3" t="str">
        <f>IF('Original data'!AQ18&lt;0,"nd",FIXED('Original data'!AQ18/1000,2-RIGHT(TEXT('Original data'!AQ18/1000,"0.00E+00"),3),1))</f>
        <v>0.276</v>
      </c>
    </row>
    <row r="19" spans="1:43" ht="24.9" customHeight="1">
      <c r="A19" s="3">
        <f>'Original data'!A19</f>
        <v>17</v>
      </c>
      <c r="B19" s="3" t="s">
        <v>63</v>
      </c>
      <c r="C19" s="3" t="str">
        <f>IF('Original data'!C19&lt;0,"nd",FIXED('Original data'!C19/1000,2-RIGHT(TEXT('Original data'!C19/1000,"0.00E+00"),3),1))</f>
        <v>0.549</v>
      </c>
      <c r="D19" s="3" t="str">
        <f>IF('Original data'!D19&lt;0,"nd",FIXED('Original data'!D19/1000,2-RIGHT(TEXT('Original data'!D19/1000,"0.00E+00"),3),1))</f>
        <v>0.175</v>
      </c>
      <c r="E19" s="3" t="str">
        <f>IF('Original data'!E19&lt;0,"nd",FIXED('Original data'!E19/1000,2-RIGHT(TEXT('Original data'!E19/1000,"0.00E+00"),3),1))</f>
        <v>77.9</v>
      </c>
      <c r="F19" s="3" t="str">
        <f>IF('Original data'!F19&lt;0,"nd",FIXED('Original data'!F19/1000,2-RIGHT(TEXT('Original data'!F19/1000,"0.00E+00"),3),1))</f>
        <v>490000</v>
      </c>
      <c r="G19" s="3" t="str">
        <f>IF('Original data'!G19&lt;0,"nd",FIXED('Original data'!G19/1000,2-RIGHT(TEXT('Original data'!G19/1000,"0.00E+00"),3),1))</f>
        <v>0.382</v>
      </c>
      <c r="H19" s="3" t="str">
        <f>IF('Original data'!H19&lt;0,"nd",FIXED('Original data'!H19/1000,2-RIGHT(TEXT('Original data'!H19/1000,"0.00E+00"),3),1))</f>
        <v>33.1</v>
      </c>
      <c r="I19" s="3" t="str">
        <f>IF('Original data'!I19&lt;0,"nd",FIXED('Original data'!I19/1000,2-RIGHT(TEXT('Original data'!I19/1000,"0.00E+00"),3),1))</f>
        <v>1.34</v>
      </c>
      <c r="J19" s="3" t="str">
        <f>IF('Original data'!J19&lt;0,"nd",FIXED('Original data'!J19/1000,2-RIGHT(TEXT('Original data'!J19/1000,"0.00E+00"),3),1))</f>
        <v>1.39</v>
      </c>
      <c r="K19" s="3" t="str">
        <f>IF('Original data'!K19&lt;0,"nd",FIXED('Original data'!K19/1000,2-RIGHT(TEXT('Original data'!K19/1000,"0.00E+00"),3),1))</f>
        <v>62.7</v>
      </c>
      <c r="L19" s="3" t="str">
        <f>IF('Original data'!L19&lt;0,"nd",FIXED('Original data'!L19/1000,2-RIGHT(TEXT('Original data'!L19/1000,"0.00E+00"),3),1))</f>
        <v>0.936</v>
      </c>
      <c r="M19" s="3" t="str">
        <f>IF('Original data'!M19&lt;0,"nd",FIXED('Original data'!M19/1000,2-RIGHT(TEXT('Original data'!M19/1000,"0.00E+00"),3),1))</f>
        <v>9.02</v>
      </c>
      <c r="N19" s="3" t="str">
        <f>IF('Original data'!N19&lt;0,"nd",FIXED('Original data'!N19/1000,2-RIGHT(TEXT('Original data'!N19/1000,"0.00E+00"),3),1))</f>
        <v>2.29</v>
      </c>
      <c r="O19" s="3" t="str">
        <f>IF('Original data'!O19&lt;0,"nd",FIXED('Original data'!O19/1000,2-RIGHT(TEXT('Original data'!O19/1000,"0.00E+00"),3),1))</f>
        <v>6.11</v>
      </c>
      <c r="P19" s="3" t="str">
        <f>IF('Original data'!P19&lt;0,"nd",FIXED('Original data'!P19/1000,2-RIGHT(TEXT('Original data'!P19/1000,"0.00E+00"),3),1))</f>
        <v>0.245</v>
      </c>
      <c r="Q19" s="3" t="str">
        <f>IF('Original data'!Q19&lt;0,"nd",FIXED('Original data'!Q19/1000,2-RIGHT(TEXT('Original data'!Q19/1000,"0.00E+00"),3),1))</f>
        <v>1.57</v>
      </c>
      <c r="R19" s="3" t="str">
        <f>IF('Original data'!R19&lt;0,"nd",FIXED('Original data'!R19/1000,2-RIGHT(TEXT('Original data'!R19/1000,"0.00E+00"),3),1))</f>
        <v>232</v>
      </c>
      <c r="S19" s="3" t="str">
        <f>IF('Original data'!S19&lt;0,"nd",FIXED('Original data'!S19/1000,2-RIGHT(TEXT('Original data'!S19/1000,"0.00E+00"),3),1))</f>
        <v>2.09</v>
      </c>
      <c r="T19" s="3" t="str">
        <f>IF('Original data'!T19&lt;0,"nd",FIXED('Original data'!T19/1000,2-RIGHT(TEXT('Original data'!T19/1000,"0.00E+00"),3),1))</f>
        <v>1.41</v>
      </c>
      <c r="U19" s="3" t="str">
        <f>IF('Original data'!U19&lt;0,"nd",FIXED('Original data'!U19/1000,2-RIGHT(TEXT('Original data'!U19/1000,"0.00E+00"),3),1))</f>
        <v>0.127</v>
      </c>
      <c r="V19" s="3" t="str">
        <f>IF('Original data'!V19&lt;0,"nd",FIXED('Original data'!V19/1000,2-RIGHT(TEXT('Original data'!V19/1000,"0.00E+00"),3),1))</f>
        <v>0.00875</v>
      </c>
      <c r="W19" s="3" t="str">
        <f>IF('Original data'!W19&lt;0,"nd",FIXED('Original data'!W19/1000,2-RIGHT(TEXT('Original data'!W19/1000,"0.00E+00"),3),1))</f>
        <v>0.123</v>
      </c>
      <c r="X19" s="3" t="str">
        <f>IF('Original data'!X19&lt;0,"nd",FIXED('Original data'!X19/1000,2-RIGHT(TEXT('Original data'!X19/1000,"0.00E+00"),3),1))</f>
        <v>8.60</v>
      </c>
      <c r="Y19" s="3" t="str">
        <f>IF('Original data'!Y19&lt;0,"nd",FIXED('Original data'!Y19/1000,2-RIGHT(TEXT('Original data'!Y19/1000,"0.00E+00"),3),1))</f>
        <v>1.21</v>
      </c>
      <c r="Z19" s="3" t="str">
        <f>IF('Original data'!Z19&lt;0,"nd",FIXED('Original data'!Z19/1000,2-RIGHT(TEXT('Original data'!Z19/1000,"0.00E+00"),3),1))</f>
        <v>1.99</v>
      </c>
      <c r="AA19" s="3" t="str">
        <f>IF('Original data'!AA19&lt;0,"nd",FIXED('Original data'!AA19/1000,2-RIGHT(TEXT('Original data'!AA19/1000,"0.00E+00"),3),1))</f>
        <v>0.267</v>
      </c>
      <c r="AB19" s="3" t="str">
        <f>IF('Original data'!AB19&lt;0,"nd",FIXED('Original data'!AB19/1000,2-RIGHT(TEXT('Original data'!AB19/1000,"0.00E+00"),3),1))</f>
        <v>1.10</v>
      </c>
      <c r="AC19" s="3" t="str">
        <f>IF('Original data'!AC19&lt;0,"nd",FIXED('Original data'!AC19/1000,2-RIGHT(TEXT('Original data'!AC19/1000,"0.00E+00"),3),1))</f>
        <v>0.235</v>
      </c>
      <c r="AD19" s="3" t="str">
        <f>IF('Original data'!AD19&lt;0,"nd",FIXED('Original data'!AD19/1000,2-RIGHT(TEXT('Original data'!AD19/1000,"0.00E+00"),3),1))</f>
        <v>0.0638</v>
      </c>
      <c r="AE19" s="3" t="str">
        <f>IF('Original data'!AE19&lt;0,"nd",FIXED('Original data'!AE19/1000,2-RIGHT(TEXT('Original data'!AE19/1000,"0.00E+00"),3),1))</f>
        <v>0.255</v>
      </c>
      <c r="AF19" s="3" t="str">
        <f>IF('Original data'!AF19&lt;0,"nd",FIXED('Original data'!AF19/1000,2-RIGHT(TEXT('Original data'!AF19/1000,"0.00E+00"),3),1))</f>
        <v>0.0377</v>
      </c>
      <c r="AG19" s="3" t="str">
        <f>IF('Original data'!AG19&lt;0,"nd",FIXED('Original data'!AG19/1000,2-RIGHT(TEXT('Original data'!AG19/1000,"0.00E+00"),3),1))</f>
        <v>0.228</v>
      </c>
      <c r="AH19" s="3" t="str">
        <f>IF('Original data'!AH19&lt;0,"nd",FIXED('Original data'!AH19/1000,2-RIGHT(TEXT('Original data'!AH19/1000,"0.00E+00"),3),1))</f>
        <v>0.0479</v>
      </c>
      <c r="AI19" s="3" t="str">
        <f>IF('Original data'!AI19&lt;0,"nd",FIXED('Original data'!AI19/1000,2-RIGHT(TEXT('Original data'!AI19/1000,"0.00E+00"),3),1))</f>
        <v>0.130</v>
      </c>
      <c r="AJ19" s="3" t="str">
        <f>IF('Original data'!AJ19&lt;0,"nd",FIXED('Original data'!AJ19/1000,2-RIGHT(TEXT('Original data'!AJ19/1000,"0.00E+00"),3),1))</f>
        <v>0.0174</v>
      </c>
      <c r="AK19" s="3" t="str">
        <f>IF('Original data'!AK19&lt;0,"nd",FIXED('Original data'!AK19/1000,2-RIGHT(TEXT('Original data'!AK19/1000,"0.00E+00"),3),1))</f>
        <v>0.0955</v>
      </c>
      <c r="AL19" s="3" t="str">
        <f>IF('Original data'!AL19&lt;0,"nd",FIXED('Original data'!AL19/1000,2-RIGHT(TEXT('Original data'!AL19/1000,"0.00E+00"),3),1))</f>
        <v>0.0148</v>
      </c>
      <c r="AM19" s="3" t="str">
        <f>IF('Original data'!AM19&lt;0,"nd",FIXED('Original data'!AM19/1000,2-RIGHT(TEXT('Original data'!AM19/1000,"0.00E+00"),3),1))</f>
        <v>0.0333</v>
      </c>
      <c r="AN19" s="3" t="str">
        <f>IF('Original data'!AN19&lt;0,"nd",FIXED('Original data'!AN19/1000,2-RIGHT(TEXT('Original data'!AN19/1000,"0.00E+00"),3),1))</f>
        <v>0.0207</v>
      </c>
      <c r="AO19" s="3" t="str">
        <f>IF('Original data'!AO19&lt;0,"nd",FIXED('Original data'!AO19/1000,2-RIGHT(TEXT('Original data'!AO19/1000,"0.00E+00"),3),1))</f>
        <v>0.717</v>
      </c>
      <c r="AP19" s="3" t="str">
        <f>IF('Original data'!AP19&lt;0,"nd",FIXED('Original data'!AP19/1000,2-RIGHT(TEXT('Original data'!AP19/1000,"0.00E+00"),3),1))</f>
        <v>0.251</v>
      </c>
      <c r="AQ19" s="3" t="str">
        <f>IF('Original data'!AQ19&lt;0,"nd",FIXED('Original data'!AQ19/1000,2-RIGHT(TEXT('Original data'!AQ19/1000,"0.00E+00"),3),1))</f>
        <v>0.263</v>
      </c>
    </row>
    <row r="20" spans="1:43" ht="24.9" customHeight="1">
      <c r="A20" s="3">
        <f>'Original data'!A20</f>
        <v>18</v>
      </c>
      <c r="B20" s="3" t="s">
        <v>64</v>
      </c>
      <c r="C20" s="3" t="str">
        <f>IF('Original data'!C20&lt;0,"nd",FIXED('Original data'!C20/1000,2-RIGHT(TEXT('Original data'!C20/1000,"0.00E+00"),3),1))</f>
        <v>0.0833</v>
      </c>
      <c r="D20" s="3" t="str">
        <f>IF('Original data'!D20&lt;0,"nd",FIXED('Original data'!D20/1000,2-RIGHT(TEXT('Original data'!D20/1000,"0.00E+00"),3),1))</f>
        <v>0.131</v>
      </c>
      <c r="E20" s="3" t="str">
        <f>IF('Original data'!E20&lt;0,"nd",FIXED('Original data'!E20/1000,2-RIGHT(TEXT('Original data'!E20/1000,"0.00E+00"),3),1))</f>
        <v>51.2</v>
      </c>
      <c r="F20" s="3" t="str">
        <f>IF('Original data'!F20&lt;0,"nd",FIXED('Original data'!F20/1000,2-RIGHT(TEXT('Original data'!F20/1000,"0.00E+00"),3),1))</f>
        <v>494000</v>
      </c>
      <c r="G20" s="3" t="str">
        <f>IF('Original data'!G20&lt;0,"nd",FIXED('Original data'!G20/1000,2-RIGHT(TEXT('Original data'!G20/1000,"0.00E+00"),3),1))</f>
        <v>0.212</v>
      </c>
      <c r="H20" s="3" t="str">
        <f>IF('Original data'!H20&lt;0,"nd",FIXED('Original data'!H20/1000,2-RIGHT(TEXT('Original data'!H20/1000,"0.00E+00"),3),1))</f>
        <v>5.60</v>
      </c>
      <c r="I20" s="3" t="str">
        <f>IF('Original data'!I20&lt;0,"nd",FIXED('Original data'!I20/1000,2-RIGHT(TEXT('Original data'!I20/1000,"0.00E+00"),3),1))</f>
        <v>0.548</v>
      </c>
      <c r="J20" s="3" t="str">
        <f>IF('Original data'!J20&lt;0,"nd",FIXED('Original data'!J20/1000,2-RIGHT(TEXT('Original data'!J20/1000,"0.00E+00"),3),1))</f>
        <v>14.5</v>
      </c>
      <c r="K20" s="3" t="str">
        <f>IF('Original data'!K20&lt;0,"nd",FIXED('Original data'!K20/1000,2-RIGHT(TEXT('Original data'!K20/1000,"0.00E+00"),3),1))</f>
        <v>106</v>
      </c>
      <c r="L20" s="3" t="str">
        <f>IF('Original data'!L20&lt;0,"nd",FIXED('Original data'!L20/1000,2-RIGHT(TEXT('Original data'!L20/1000,"0.00E+00"),3),1))</f>
        <v>1.06</v>
      </c>
      <c r="M20" s="3" t="str">
        <f>IF('Original data'!M20&lt;0,"nd",FIXED('Original data'!M20/1000,2-RIGHT(TEXT('Original data'!M20/1000,"0.00E+00"),3),1))</f>
        <v>10.1</v>
      </c>
      <c r="N20" s="3" t="str">
        <f>IF('Original data'!N20&lt;0,"nd",FIXED('Original data'!N20/1000,2-RIGHT(TEXT('Original data'!N20/1000,"0.00E+00"),3),1))</f>
        <v>4.79</v>
      </c>
      <c r="O20" s="3" t="str">
        <f>IF('Original data'!O20&lt;0,"nd",FIXED('Original data'!O20/1000,2-RIGHT(TEXT('Original data'!O20/1000,"0.00E+00"),3),1))</f>
        <v>6.54</v>
      </c>
      <c r="P20" s="3" t="str">
        <f>IF('Original data'!P20&lt;0,"nd",FIXED('Original data'!P20/1000,2-RIGHT(TEXT('Original data'!P20/1000,"0.00E+00"),3),1))</f>
        <v>0.0610</v>
      </c>
      <c r="Q20" s="3" t="str">
        <f>IF('Original data'!Q20&lt;0,"nd",FIXED('Original data'!Q20/1000,2-RIGHT(TEXT('Original data'!Q20/1000,"0.00E+00"),3),1))</f>
        <v>0.131</v>
      </c>
      <c r="R20" s="3" t="str">
        <f>IF('Original data'!R20&lt;0,"nd",FIXED('Original data'!R20/1000,2-RIGHT(TEXT('Original data'!R20/1000,"0.00E+00"),3),1))</f>
        <v>177</v>
      </c>
      <c r="S20" s="3" t="str">
        <f>IF('Original data'!S20&lt;0,"nd",FIXED('Original data'!S20/1000,2-RIGHT(TEXT('Original data'!S20/1000,"0.00E+00"),3),1))</f>
        <v>1.11</v>
      </c>
      <c r="T20" s="3" t="str">
        <f>IF('Original data'!T20&lt;0,"nd",FIXED('Original data'!T20/1000,2-RIGHT(TEXT('Original data'!T20/1000,"0.00E+00"),3),1))</f>
        <v>0.373</v>
      </c>
      <c r="U20" s="3" t="str">
        <f>IF('Original data'!U20&lt;0,"nd",FIXED('Original data'!U20/1000,2-RIGHT(TEXT('Original data'!U20/1000,"0.00E+00"),3),1))</f>
        <v>0.0249</v>
      </c>
      <c r="V20" s="3" t="str">
        <f>IF('Original data'!V20&lt;0,"nd",FIXED('Original data'!V20/1000,2-RIGHT(TEXT('Original data'!V20/1000,"0.00E+00"),3),1))</f>
        <v>0.00875</v>
      </c>
      <c r="W20" s="3" t="str">
        <f>IF('Original data'!W20&lt;0,"nd",FIXED('Original data'!W20/1000,2-RIGHT(TEXT('Original data'!W20/1000,"0.00E+00"),3),1))</f>
        <v>0.00981</v>
      </c>
      <c r="X20" s="3" t="str">
        <f>IF('Original data'!X20&lt;0,"nd",FIXED('Original data'!X20/1000,2-RIGHT(TEXT('Original data'!X20/1000,"0.00E+00"),3),1))</f>
        <v>5.60</v>
      </c>
      <c r="Y20" s="3" t="str">
        <f>IF('Original data'!Y20&lt;0,"nd",FIXED('Original data'!Y20/1000,2-RIGHT(TEXT('Original data'!Y20/1000,"0.00E+00"),3),1))</f>
        <v>0.444</v>
      </c>
      <c r="Z20" s="3" t="str">
        <f>IF('Original data'!Z20&lt;0,"nd",FIXED('Original data'!Z20/1000,2-RIGHT(TEXT('Original data'!Z20/1000,"0.00E+00"),3),1))</f>
        <v>0.575</v>
      </c>
      <c r="AA20" s="3" t="str">
        <f>IF('Original data'!AA20&lt;0,"nd",FIXED('Original data'!AA20/1000,2-RIGHT(TEXT('Original data'!AA20/1000,"0.00E+00"),3),1))</f>
        <v>0.0931</v>
      </c>
      <c r="AB20" s="3" t="str">
        <f>IF('Original data'!AB20&lt;0,"nd",FIXED('Original data'!AB20/1000,2-RIGHT(TEXT('Original data'!AB20/1000,"0.00E+00"),3),1))</f>
        <v>0.408</v>
      </c>
      <c r="AC20" s="3" t="str">
        <f>IF('Original data'!AC20&lt;0,"nd",FIXED('Original data'!AC20/1000,2-RIGHT(TEXT('Original data'!AC20/1000,"0.00E+00"),3),1))</f>
        <v>0.0823</v>
      </c>
      <c r="AD20" s="3" t="str">
        <f>IF('Original data'!AD20&lt;0,"nd",FIXED('Original data'!AD20/1000,2-RIGHT(TEXT('Original data'!AD20/1000,"0.00E+00"),3),1))</f>
        <v>0.0280</v>
      </c>
      <c r="AE20" s="3" t="str">
        <f>IF('Original data'!AE20&lt;0,"nd",FIXED('Original data'!AE20/1000,2-RIGHT(TEXT('Original data'!AE20/1000,"0.00E+00"),3),1))</f>
        <v>0.104</v>
      </c>
      <c r="AF20" s="3" t="str">
        <f>IF('Original data'!AF20&lt;0,"nd",FIXED('Original data'!AF20/1000,2-RIGHT(TEXT('Original data'!AF20/1000,"0.00E+00"),3),1))</f>
        <v>0.0159</v>
      </c>
      <c r="AG20" s="3" t="str">
        <f>IF('Original data'!AG20&lt;0,"nd",FIXED('Original data'!AG20/1000,2-RIGHT(TEXT('Original data'!AG20/1000,"0.00E+00"),3),1))</f>
        <v>0.102</v>
      </c>
      <c r="AH20" s="3" t="str">
        <f>IF('Original data'!AH20&lt;0,"nd",FIXED('Original data'!AH20/1000,2-RIGHT(TEXT('Original data'!AH20/1000,"0.00E+00"),3),1))</f>
        <v>0.0225</v>
      </c>
      <c r="AI20" s="3" t="str">
        <f>IF('Original data'!AI20&lt;0,"nd",FIXED('Original data'!AI20/1000,2-RIGHT(TEXT('Original data'!AI20/1000,"0.00E+00"),3),1))</f>
        <v>0.0612</v>
      </c>
      <c r="AJ20" s="3" t="str">
        <f>IF('Original data'!AJ20&lt;0,"nd",FIXED('Original data'!AJ20/1000,2-RIGHT(TEXT('Original data'!AJ20/1000,"0.00E+00"),3),1))</f>
        <v>0.00851</v>
      </c>
      <c r="AK20" s="3" t="str">
        <f>IF('Original data'!AK20&lt;0,"nd",FIXED('Original data'!AK20/1000,2-RIGHT(TEXT('Original data'!AK20/1000,"0.00E+00"),3),1))</f>
        <v>0.0461</v>
      </c>
      <c r="AL20" s="3" t="str">
        <f>IF('Original data'!AL20&lt;0,"nd",FIXED('Original data'!AL20/1000,2-RIGHT(TEXT('Original data'!AL20/1000,"0.00E+00"),3),1))</f>
        <v>0.00618</v>
      </c>
      <c r="AM20" s="3" t="str">
        <f>IF('Original data'!AM20&lt;0,"nd",FIXED('Original data'!AM20/1000,2-RIGHT(TEXT('Original data'!AM20/1000,"0.00E+00"),3),1))</f>
        <v>0.00572</v>
      </c>
      <c r="AN20" s="3" t="str">
        <f>IF('Original data'!AN20&lt;0,"nd",FIXED('Original data'!AN20/1000,2-RIGHT(TEXT('Original data'!AN20/1000,"0.00E+00"),3),1))</f>
        <v>0.0116</v>
      </c>
      <c r="AO20" s="3" t="str">
        <f>IF('Original data'!AO20&lt;0,"nd",FIXED('Original data'!AO20/1000,2-RIGHT(TEXT('Original data'!AO20/1000,"0.00E+00"),3),1))</f>
        <v>0.460</v>
      </c>
      <c r="AP20" s="3" t="str">
        <f>IF('Original data'!AP20&lt;0,"nd",FIXED('Original data'!AP20/1000,2-RIGHT(TEXT('Original data'!AP20/1000,"0.00E+00"),3),1))</f>
        <v>0.0548</v>
      </c>
      <c r="AQ20" s="3" t="str">
        <f>IF('Original data'!AQ20&lt;0,"nd",FIXED('Original data'!AQ20/1000,2-RIGHT(TEXT('Original data'!AQ20/1000,"0.00E+00"),3),1))</f>
        <v>0.0722</v>
      </c>
    </row>
    <row r="21" spans="1:43" ht="24.9" customHeight="1">
      <c r="A21" s="3">
        <f>'Original data'!A21</f>
        <v>19</v>
      </c>
      <c r="B21" s="3" t="s">
        <v>65</v>
      </c>
      <c r="C21" s="3" t="str">
        <f>IF('Original data'!C21&lt;0,"nd",FIXED('Original data'!C21/1000,2-RIGHT(TEXT('Original data'!C21/1000,"0.00E+00"),3),1))</f>
        <v>5.91</v>
      </c>
      <c r="D21" s="3" t="str">
        <f>IF('Original data'!D21&lt;0,"nd",FIXED('Original data'!D21/1000,2-RIGHT(TEXT('Original data'!D21/1000,"0.00E+00"),3),1))</f>
        <v>0.415</v>
      </c>
      <c r="E21" s="3" t="str">
        <f>IF('Original data'!E21&lt;0,"nd",FIXED('Original data'!E21/1000,2-RIGHT(TEXT('Original data'!E21/1000,"0.00E+00"),3),1))</f>
        <v>251</v>
      </c>
      <c r="F21" s="3" t="str">
        <f>IF('Original data'!F21&lt;0,"nd",FIXED('Original data'!F21/1000,2-RIGHT(TEXT('Original data'!F21/1000,"0.00E+00"),3),1))</f>
        <v>514</v>
      </c>
      <c r="G21" s="3" t="str">
        <f>IF('Original data'!G21&lt;0,"nd",FIXED('Original data'!G21/1000,2-RIGHT(TEXT('Original data'!G21/1000,"0.00E+00"),3),1))</f>
        <v>2.94</v>
      </c>
      <c r="H21" s="3" t="str">
        <f>IF('Original data'!H21&lt;0,"nd",FIXED('Original data'!H21/1000,2-RIGHT(TEXT('Original data'!H21/1000,"0.00E+00"),3),1))</f>
        <v>910</v>
      </c>
      <c r="I21" s="3" t="str">
        <f>IF('Original data'!I21&lt;0,"nd",FIXED('Original data'!I21/1000,2-RIGHT(TEXT('Original data'!I21/1000,"0.00E+00"),3),1))</f>
        <v>19.9</v>
      </c>
      <c r="J21" s="3" t="str">
        <f>IF('Original data'!J21&lt;0,"nd",FIXED('Original data'!J21/1000,2-RIGHT(TEXT('Original data'!J21/1000,"0.00E+00"),3),1))</f>
        <v>13.5</v>
      </c>
      <c r="K21" s="3" t="str">
        <f>IF('Original data'!K21&lt;0,"nd",FIXED('Original data'!K21/1000,2-RIGHT(TEXT('Original data'!K21/1000,"0.00E+00"),3),1))</f>
        <v>32.6</v>
      </c>
      <c r="L21" s="3" t="str">
        <f>IF('Original data'!L21&lt;0,"nd",FIXED('Original data'!L21/1000,2-RIGHT(TEXT('Original data'!L21/1000,"0.00E+00"),3),1))</f>
        <v>2.67</v>
      </c>
      <c r="M21" s="3" t="str">
        <f>IF('Original data'!M21&lt;0,"nd",FIXED('Original data'!M21/1000,2-RIGHT(TEXT('Original data'!M21/1000,"0.00E+00"),3),1))</f>
        <v>5.60</v>
      </c>
      <c r="N21" s="3" t="str">
        <f>IF('Original data'!N21&lt;0,"nd",FIXED('Original data'!N21/1000,2-RIGHT(TEXT('Original data'!N21/1000,"0.00E+00"),3),1))</f>
        <v>4.02</v>
      </c>
      <c r="O21" s="3" t="str">
        <f>IF('Original data'!O21&lt;0,"nd",FIXED('Original data'!O21/1000,2-RIGHT(TEXT('Original data'!O21/1000,"0.00E+00"),3),1))</f>
        <v>5.88</v>
      </c>
      <c r="P21" s="3" t="str">
        <f>IF('Original data'!P21&lt;0,"nd",FIXED('Original data'!P21/1000,2-RIGHT(TEXT('Original data'!P21/1000,"0.00E+00"),3),1))</f>
        <v>3.71</v>
      </c>
      <c r="Q21" s="3" t="str">
        <f>IF('Original data'!Q21&lt;0,"nd",FIXED('Original data'!Q21/1000,2-RIGHT(TEXT('Original data'!Q21/1000,"0.00E+00"),3),1))</f>
        <v>25.3</v>
      </c>
      <c r="R21" s="3" t="str">
        <f>IF('Original data'!R21&lt;0,"nd",FIXED('Original data'!R21/1000,2-RIGHT(TEXT('Original data'!R21/1000,"0.00E+00"),3),1))</f>
        <v>232</v>
      </c>
      <c r="S21" s="3" t="str">
        <f>IF('Original data'!S21&lt;0,"nd",FIXED('Original data'!S21/1000,2-RIGHT(TEXT('Original data'!S21/1000,"0.00E+00"),3),1))</f>
        <v>6.64</v>
      </c>
      <c r="T21" s="3" t="str">
        <f>IF('Original data'!T21&lt;0,"nd",FIXED('Original data'!T21/1000,2-RIGHT(TEXT('Original data'!T21/1000,"0.00E+00"),3),1))</f>
        <v>107</v>
      </c>
      <c r="U21" s="3" t="str">
        <f>IF('Original data'!U21&lt;0,"nd",FIXED('Original data'!U21/1000,2-RIGHT(TEXT('Original data'!U21/1000,"0.00E+00"),3),1))</f>
        <v>3.84</v>
      </c>
      <c r="V21" s="3" t="str">
        <f>IF('Original data'!V21&lt;0,"nd",FIXED('Original data'!V21/1000,2-RIGHT(TEXT('Original data'!V21/1000,"0.00E+00"),3),1))</f>
        <v>0.0573</v>
      </c>
      <c r="W21" s="3" t="str">
        <f>IF('Original data'!W21&lt;0,"nd",FIXED('Original data'!W21/1000,2-RIGHT(TEXT('Original data'!W21/1000,"0.00E+00"),3),1))</f>
        <v>2.56</v>
      </c>
      <c r="X21" s="3" t="str">
        <f>IF('Original data'!X21&lt;0,"nd",FIXED('Original data'!X21/1000,2-RIGHT(TEXT('Original data'!X21/1000,"0.00E+00"),3),1))</f>
        <v>90.2</v>
      </c>
      <c r="Y21" s="3" t="str">
        <f>IF('Original data'!Y21&lt;0,"nd",FIXED('Original data'!Y21/1000,2-RIGHT(TEXT('Original data'!Y21/1000,"0.00E+00"),3),1))</f>
        <v>12.8</v>
      </c>
      <c r="Z21" s="3" t="str">
        <f>IF('Original data'!Z21&lt;0,"nd",FIXED('Original data'!Z21/1000,2-RIGHT(TEXT('Original data'!Z21/1000,"0.00E+00"),3),1))</f>
        <v>29.8</v>
      </c>
      <c r="AA21" s="3" t="str">
        <f>IF('Original data'!AA21&lt;0,"nd",FIXED('Original data'!AA21/1000,2-RIGHT(TEXT('Original data'!AA21/1000,"0.00E+00"),3),1))</f>
        <v>3.08</v>
      </c>
      <c r="AB21" s="3" t="str">
        <f>IF('Original data'!AB21&lt;0,"nd",FIXED('Original data'!AB21/1000,2-RIGHT(TEXT('Original data'!AB21/1000,"0.00E+00"),3),1))</f>
        <v>11.9</v>
      </c>
      <c r="AC21" s="3" t="str">
        <f>IF('Original data'!AC21&lt;0,"nd",FIXED('Original data'!AC21/1000,2-RIGHT(TEXT('Original data'!AC21/1000,"0.00E+00"),3),1))</f>
        <v>2.46</v>
      </c>
      <c r="AD21" s="3" t="str">
        <f>IF('Original data'!AD21&lt;0,"nd",FIXED('Original data'!AD21/1000,2-RIGHT(TEXT('Original data'!AD21/1000,"0.00E+00"),3),1))</f>
        <v>0.431</v>
      </c>
      <c r="AE21" s="3" t="str">
        <f>IF('Original data'!AE21&lt;0,"nd",FIXED('Original data'!AE21/1000,2-RIGHT(TEXT('Original data'!AE21/1000,"0.00E+00"),3),1))</f>
        <v>1.92</v>
      </c>
      <c r="AF21" s="3" t="str">
        <f>IF('Original data'!AF21&lt;0,"nd",FIXED('Original data'!AF21/1000,2-RIGHT(TEXT('Original data'!AF21/1000,"0.00E+00"),3),1))</f>
        <v>0.260</v>
      </c>
      <c r="AG21" s="3" t="str">
        <f>IF('Original data'!AG21&lt;0,"nd",FIXED('Original data'!AG21/1000,2-RIGHT(TEXT('Original data'!AG21/1000,"0.00E+00"),3),1))</f>
        <v>1.29</v>
      </c>
      <c r="AH21" s="3" t="str">
        <f>IF('Original data'!AH21&lt;0,"nd",FIXED('Original data'!AH21/1000,2-RIGHT(TEXT('Original data'!AH21/1000,"0.00E+00"),3),1))</f>
        <v>0.253</v>
      </c>
      <c r="AI21" s="3" t="str">
        <f>IF('Original data'!AI21&lt;0,"nd",FIXED('Original data'!AI21/1000,2-RIGHT(TEXT('Original data'!AI21/1000,"0.00E+00"),3),1))</f>
        <v>0.725</v>
      </c>
      <c r="AJ21" s="3" t="str">
        <f>IF('Original data'!AJ21&lt;0,"nd",FIXED('Original data'!AJ21/1000,2-RIGHT(TEXT('Original data'!AJ21/1000,"0.00E+00"),3),1))</f>
        <v>0.123</v>
      </c>
      <c r="AK21" s="3" t="str">
        <f>IF('Original data'!AK21&lt;0,"nd",FIXED('Original data'!AK21/1000,2-RIGHT(TEXT('Original data'!AK21/1000,"0.00E+00"),3),1))</f>
        <v>0.816</v>
      </c>
      <c r="AL21" s="3" t="str">
        <f>IF('Original data'!AL21&lt;0,"nd",FIXED('Original data'!AL21/1000,2-RIGHT(TEXT('Original data'!AL21/1000,"0.00E+00"),3),1))</f>
        <v>0.128</v>
      </c>
      <c r="AM21" s="3" t="str">
        <f>IF('Original data'!AM21&lt;0,"nd",FIXED('Original data'!AM21/1000,2-RIGHT(TEXT('Original data'!AM21/1000,"0.00E+00"),3),1))</f>
        <v>3.10</v>
      </c>
      <c r="AN21" s="3" t="str">
        <f>IF('Original data'!AN21&lt;0,"nd",FIXED('Original data'!AN21/1000,2-RIGHT(TEXT('Original data'!AN21/1000,"0.00E+00"),3),1))</f>
        <v>0.294</v>
      </c>
      <c r="AO21" s="3" t="str">
        <f>IF('Original data'!AO21&lt;0,"nd",FIXED('Original data'!AO21/1000,2-RIGHT(TEXT('Original data'!AO21/1000,"0.00E+00"),3),1))</f>
        <v>9.36</v>
      </c>
      <c r="AP21" s="3" t="str">
        <f>IF('Original data'!AP21&lt;0,"nd",FIXED('Original data'!AP21/1000,2-RIGHT(TEXT('Original data'!AP21/1000,"0.00E+00"),3),1))</f>
        <v>6.65</v>
      </c>
      <c r="AQ21" s="3" t="str">
        <f>IF('Original data'!AQ21&lt;0,"nd",FIXED('Original data'!AQ21/1000,2-RIGHT(TEXT('Original data'!AQ21/1000,"0.00E+00"),3),1))</f>
        <v>1.08</v>
      </c>
    </row>
    <row r="22" spans="1:43" ht="24.9" customHeight="1">
      <c r="A22" s="3">
        <f>'Original data'!A22</f>
        <v>20</v>
      </c>
      <c r="B22" s="3" t="s">
        <v>66</v>
      </c>
      <c r="C22" s="3" t="str">
        <f>IF('Original data'!C22&lt;0,"nd",FIXED('Original data'!C22/1000,2-RIGHT(TEXT('Original data'!C22/1000,"0.00E+00"),3),1))</f>
        <v>7.48</v>
      </c>
      <c r="D22" s="3" t="str">
        <f>IF('Original data'!D22&lt;0,"nd",FIXED('Original data'!D22/1000,2-RIGHT(TEXT('Original data'!D22/1000,"0.00E+00"),3),1))</f>
        <v>0.529</v>
      </c>
      <c r="E22" s="3" t="str">
        <f>IF('Original data'!E22&lt;0,"nd",FIXED('Original data'!E22/1000,2-RIGHT(TEXT('Original data'!E22/1000,"0.00E+00"),3),1))</f>
        <v>236</v>
      </c>
      <c r="F22" s="3" t="str">
        <f>IF('Original data'!F22&lt;0,"nd",FIXED('Original data'!F22/1000,2-RIGHT(TEXT('Original data'!F22/1000,"0.00E+00"),3),1))</f>
        <v>517</v>
      </c>
      <c r="G22" s="3" t="str">
        <f>IF('Original data'!G22&lt;0,"nd",FIXED('Original data'!G22/1000,2-RIGHT(TEXT('Original data'!G22/1000,"0.00E+00"),3),1))</f>
        <v>3.78</v>
      </c>
      <c r="H22" s="3" t="str">
        <f>IF('Original data'!H22&lt;0,"nd",FIXED('Original data'!H22/1000,2-RIGHT(TEXT('Original data'!H22/1000,"0.00E+00"),3),1))</f>
        <v>952</v>
      </c>
      <c r="I22" s="3" t="str">
        <f>IF('Original data'!I22&lt;0,"nd",FIXED('Original data'!I22/1000,2-RIGHT(TEXT('Original data'!I22/1000,"0.00E+00"),3),1))</f>
        <v>20.3</v>
      </c>
      <c r="J22" s="3" t="str">
        <f>IF('Original data'!J22&lt;0,"nd",FIXED('Original data'!J22/1000,2-RIGHT(TEXT('Original data'!J22/1000,"0.00E+00"),3),1))</f>
        <v>14.2</v>
      </c>
      <c r="K22" s="3" t="str">
        <f>IF('Original data'!K22&lt;0,"nd",FIXED('Original data'!K22/1000,2-RIGHT(TEXT('Original data'!K22/1000,"0.00E+00"),3),1))</f>
        <v>104</v>
      </c>
      <c r="L22" s="3" t="str">
        <f>IF('Original data'!L22&lt;0,"nd",FIXED('Original data'!L22/1000,2-RIGHT(TEXT('Original data'!L22/1000,"0.00E+00"),3),1))</f>
        <v>6.07</v>
      </c>
      <c r="M22" s="3" t="str">
        <f>IF('Original data'!M22&lt;0,"nd",FIXED('Original data'!M22/1000,2-RIGHT(TEXT('Original data'!M22/1000,"0.00E+00"),3),1))</f>
        <v>10.9</v>
      </c>
      <c r="N22" s="3" t="str">
        <f>IF('Original data'!N22&lt;0,"nd",FIXED('Original data'!N22/1000,2-RIGHT(TEXT('Original data'!N22/1000,"0.00E+00"),3),1))</f>
        <v>8.65</v>
      </c>
      <c r="O22" s="3" t="str">
        <f>IF('Original data'!O22&lt;0,"nd",FIXED('Original data'!O22/1000,2-RIGHT(TEXT('Original data'!O22/1000,"0.00E+00"),3),1))</f>
        <v>5.50</v>
      </c>
      <c r="P22" s="3" t="str">
        <f>IF('Original data'!P22&lt;0,"nd",FIXED('Original data'!P22/1000,2-RIGHT(TEXT('Original data'!P22/1000,"0.00E+00"),3),1))</f>
        <v>3.74</v>
      </c>
      <c r="Q22" s="3" t="str">
        <f>IF('Original data'!Q22&lt;0,"nd",FIXED('Original data'!Q22/1000,2-RIGHT(TEXT('Original data'!Q22/1000,"0.00E+00"),3),1))</f>
        <v>25.9</v>
      </c>
      <c r="R22" s="3" t="str">
        <f>IF('Original data'!R22&lt;0,"nd",FIXED('Original data'!R22/1000,2-RIGHT(TEXT('Original data'!R22/1000,"0.00E+00"),3),1))</f>
        <v>206</v>
      </c>
      <c r="S22" s="3" t="str">
        <f>IF('Original data'!S22&lt;0,"nd",FIXED('Original data'!S22/1000,2-RIGHT(TEXT('Original data'!S22/1000,"0.00E+00"),3),1))</f>
        <v>8.26</v>
      </c>
      <c r="T22" s="3" t="str">
        <f>IF('Original data'!T22&lt;0,"nd",FIXED('Original data'!T22/1000,2-RIGHT(TEXT('Original data'!T22/1000,"0.00E+00"),3),1))</f>
        <v>96.0</v>
      </c>
      <c r="U22" s="3" t="str">
        <f>IF('Original data'!U22&lt;0,"nd",FIXED('Original data'!U22/1000,2-RIGHT(TEXT('Original data'!U22/1000,"0.00E+00"),3),1))</f>
        <v>3.93</v>
      </c>
      <c r="V22" s="3" t="str">
        <f>IF('Original data'!V22&lt;0,"nd",FIXED('Original data'!V22/1000,2-RIGHT(TEXT('Original data'!V22/1000,"0.00E+00"),3),1))</f>
        <v>0.0565</v>
      </c>
      <c r="W22" s="3" t="str">
        <f>IF('Original data'!W22&lt;0,"nd",FIXED('Original data'!W22/1000,2-RIGHT(TEXT('Original data'!W22/1000,"0.00E+00"),3),1))</f>
        <v>2.69</v>
      </c>
      <c r="X22" s="3" t="str">
        <f>IF('Original data'!X22&lt;0,"nd",FIXED('Original data'!X22/1000,2-RIGHT(TEXT('Original data'!X22/1000,"0.00E+00"),3),1))</f>
        <v>96.9</v>
      </c>
      <c r="Y22" s="3" t="str">
        <f>IF('Original data'!Y22&lt;0,"nd",FIXED('Original data'!Y22/1000,2-RIGHT(TEXT('Original data'!Y22/1000,"0.00E+00"),3),1))</f>
        <v>13.2</v>
      </c>
      <c r="Z22" s="3" t="str">
        <f>IF('Original data'!Z22&lt;0,"nd",FIXED('Original data'!Z22/1000,2-RIGHT(TEXT('Original data'!Z22/1000,"0.00E+00"),3),1))</f>
        <v>28.4</v>
      </c>
      <c r="AA22" s="3" t="str">
        <f>IF('Original data'!AA22&lt;0,"nd",FIXED('Original data'!AA22/1000,2-RIGHT(TEXT('Original data'!AA22/1000,"0.00E+00"),3),1))</f>
        <v>3.26</v>
      </c>
      <c r="AB22" s="3" t="str">
        <f>IF('Original data'!AB22&lt;0,"nd",FIXED('Original data'!AB22/1000,2-RIGHT(TEXT('Original data'!AB22/1000,"0.00E+00"),3),1))</f>
        <v>12.8</v>
      </c>
      <c r="AC22" s="3" t="str">
        <f>IF('Original data'!AC22&lt;0,"nd",FIXED('Original data'!AC22/1000,2-RIGHT(TEXT('Original data'!AC22/1000,"0.00E+00"),3),1))</f>
        <v>2.66</v>
      </c>
      <c r="AD22" s="3" t="str">
        <f>IF('Original data'!AD22&lt;0,"nd",FIXED('Original data'!AD22/1000,2-RIGHT(TEXT('Original data'!AD22/1000,"0.00E+00"),3),1))</f>
        <v>0.465</v>
      </c>
      <c r="AE22" s="3" t="str">
        <f>IF('Original data'!AE22&lt;0,"nd",FIXED('Original data'!AE22/1000,2-RIGHT(TEXT('Original data'!AE22/1000,"0.00E+00"),3),1))</f>
        <v>2.18</v>
      </c>
      <c r="AF22" s="3" t="str">
        <f>IF('Original data'!AF22&lt;0,"nd",FIXED('Original data'!AF22/1000,2-RIGHT(TEXT('Original data'!AF22/1000,"0.00E+00"),3),1))</f>
        <v>0.311</v>
      </c>
      <c r="AG22" s="3" t="str">
        <f>IF('Original data'!AG22&lt;0,"nd",FIXED('Original data'!AG22/1000,2-RIGHT(TEXT('Original data'!AG22/1000,"0.00E+00"),3),1))</f>
        <v>1.61</v>
      </c>
      <c r="AH22" s="3" t="str">
        <f>IF('Original data'!AH22&lt;0,"nd",FIXED('Original data'!AH22/1000,2-RIGHT(TEXT('Original data'!AH22/1000,"0.00E+00"),3),1))</f>
        <v>0.312</v>
      </c>
      <c r="AI22" s="3" t="str">
        <f>IF('Original data'!AI22&lt;0,"nd",FIXED('Original data'!AI22/1000,2-RIGHT(TEXT('Original data'!AI22/1000,"0.00E+00"),3),1))</f>
        <v>0.877</v>
      </c>
      <c r="AJ22" s="3" t="str">
        <f>IF('Original data'!AJ22&lt;0,"nd",FIXED('Original data'!AJ22/1000,2-RIGHT(TEXT('Original data'!AJ22/1000,"0.00E+00"),3),1))</f>
        <v>0.143</v>
      </c>
      <c r="AK22" s="3" t="str">
        <f>IF('Original data'!AK22&lt;0,"nd",FIXED('Original data'!AK22/1000,2-RIGHT(TEXT('Original data'!AK22/1000,"0.00E+00"),3),1))</f>
        <v>0.946</v>
      </c>
      <c r="AL22" s="3" t="str">
        <f>IF('Original data'!AL22&lt;0,"nd",FIXED('Original data'!AL22/1000,2-RIGHT(TEXT('Original data'!AL22/1000,"0.00E+00"),3),1))</f>
        <v>0.144</v>
      </c>
      <c r="AM22" s="3" t="str">
        <f>IF('Original data'!AM22&lt;0,"nd",FIXED('Original data'!AM22/1000,2-RIGHT(TEXT('Original data'!AM22/1000,"0.00E+00"),3),1))</f>
        <v>2.69</v>
      </c>
      <c r="AN22" s="3" t="str">
        <f>IF('Original data'!AN22&lt;0,"nd",FIXED('Original data'!AN22/1000,2-RIGHT(TEXT('Original data'!AN22/1000,"0.00E+00"),3),1))</f>
        <v>0.310</v>
      </c>
      <c r="AO22" s="3" t="str">
        <f>IF('Original data'!AO22&lt;0,"nd",FIXED('Original data'!AO22/1000,2-RIGHT(TEXT('Original data'!AO22/1000,"0.00E+00"),3),1))</f>
        <v>13.0</v>
      </c>
      <c r="AP22" s="3" t="str">
        <f>IF('Original data'!AP22&lt;0,"nd",FIXED('Original data'!AP22/1000,2-RIGHT(TEXT('Original data'!AP22/1000,"0.00E+00"),3),1))</f>
        <v>6.50</v>
      </c>
      <c r="AQ22" s="3" t="str">
        <f>IF('Original data'!AQ22&lt;0,"nd",FIXED('Original data'!AQ22/1000,2-RIGHT(TEXT('Original data'!AQ22/1000,"0.00E+00"),3),1))</f>
        <v>1.18</v>
      </c>
    </row>
    <row r="23" spans="1:43" ht="24.9" customHeight="1">
      <c r="B23" s="3" t="str">
        <f>'Original data'!B23</f>
        <v>W-2a</v>
      </c>
      <c r="C23" s="3" t="str">
        <f>IF('Original data'!C23&lt;0,"nd",FIXED('Original data'!C23/1000,2-RIGHT(TEXT('Original data'!C23/1000,"0.00E+00"),3),1))</f>
        <v>9.23</v>
      </c>
      <c r="D23" s="3" t="str">
        <f>IF('Original data'!D23&lt;0,"nd",FIXED('Original data'!D23/1000,2-RIGHT(TEXT('Original data'!D23/1000,"0.00E+00"),3),1))</f>
        <v>0.659</v>
      </c>
      <c r="E23" s="3" t="str">
        <f>IF('Original data'!E23&lt;0,"nd",FIXED('Original data'!E23/1000,2-RIGHT(TEXT('Original data'!E23/1000,"0.00E+00"),3),1))</f>
        <v>596</v>
      </c>
      <c r="F23" s="3" t="str">
        <f>IF('Original data'!F23&lt;0,"nd",FIXED('Original data'!F23/1000,2-RIGHT(TEXT('Original data'!F23/1000,"0.00E+00"),3),1))</f>
        <v>77900</v>
      </c>
      <c r="G23" s="3" t="str">
        <f>IF('Original data'!G23&lt;0,"nd",FIXED('Original data'!G23/1000,2-RIGHT(TEXT('Original data'!G23/1000,"0.00E+00"),3),1))</f>
        <v>35.5</v>
      </c>
      <c r="H23" s="3" t="str">
        <f>IF('Original data'!H23&lt;0,"nd",FIXED('Original data'!H23/1000,2-RIGHT(TEXT('Original data'!H23/1000,"0.00E+00"),3),1))</f>
        <v>6200</v>
      </c>
      <c r="I23" s="3" t="str">
        <f>IF('Original data'!I23&lt;0,"nd",FIXED('Original data'!I23/1000,2-RIGHT(TEXT('Original data'!I23/1000,"0.00E+00"),3),1))</f>
        <v>267</v>
      </c>
      <c r="J23" s="3" t="str">
        <f>IF('Original data'!J23&lt;0,"nd",FIXED('Original data'!J23/1000,2-RIGHT(TEXT('Original data'!J23/1000,"0.00E+00"),3),1))</f>
        <v>131</v>
      </c>
      <c r="K23" s="3" t="str">
        <f>IF('Original data'!K23&lt;0,"nd",FIXED('Original data'!K23/1000,2-RIGHT(TEXT('Original data'!K23/1000,"0.00E+00"),3),1))</f>
        <v>1300</v>
      </c>
      <c r="L23" s="3" t="str">
        <f>IF('Original data'!L23&lt;0,"nd",FIXED('Original data'!L23/1000,2-RIGHT(TEXT('Original data'!L23/1000,"0.00E+00"),3),1))</f>
        <v>44.4</v>
      </c>
      <c r="M23" s="3" t="str">
        <f>IF('Original data'!M23&lt;0,"nd",FIXED('Original data'!M23/1000,2-RIGHT(TEXT('Original data'!M23/1000,"0.00E+00"),3),1))</f>
        <v>84.8</v>
      </c>
      <c r="N23" s="3" t="str">
        <f>IF('Original data'!N23&lt;0,"nd",FIXED('Original data'!N23/1000,2-RIGHT(TEXT('Original data'!N23/1000,"0.00E+00"),3),1))</f>
        <v>107</v>
      </c>
      <c r="O23" s="3" t="str">
        <f>IF('Original data'!O23&lt;0,"nd",FIXED('Original data'!O23/1000,2-RIGHT(TEXT('Original data'!O23/1000,"0.00E+00"),3),1))</f>
        <v>77.2</v>
      </c>
      <c r="P23" s="3" t="str">
        <f>IF('Original data'!P23&lt;0,"nd",FIXED('Original data'!P23/1000,2-RIGHT(TEXT('Original data'!P23/1000,"0.00E+00"),3),1))</f>
        <v>18.0</v>
      </c>
      <c r="Q23" s="3" t="str">
        <f>IF('Original data'!Q23&lt;0,"nd",FIXED('Original data'!Q23/1000,2-RIGHT(TEXT('Original data'!Q23/1000,"0.00E+00"),3),1))</f>
        <v>20.5</v>
      </c>
      <c r="R23" s="3" t="str">
        <f>IF('Original data'!R23&lt;0,"nd",FIXED('Original data'!R23/1000,2-RIGHT(TEXT('Original data'!R23/1000,"0.00E+00"),3),1))</f>
        <v>196</v>
      </c>
      <c r="S23" s="3" t="str">
        <f>IF('Original data'!S23&lt;0,"nd",FIXED('Original data'!S23/1000,2-RIGHT(TEXT('Original data'!S23/1000,"0.00E+00"),3),1))</f>
        <v>21.8</v>
      </c>
      <c r="T23" s="3" t="str">
        <f>IF('Original data'!T23&lt;0,"nd",FIXED('Original data'!T23/1000,2-RIGHT(TEXT('Original data'!T23/1000,"0.00E+00"),3),1))</f>
        <v>117</v>
      </c>
      <c r="U23" s="3" t="str">
        <f>IF('Original data'!U23&lt;0,"nd",FIXED('Original data'!U23/1000,2-RIGHT(TEXT('Original data'!U23/1000,"0.00E+00"),3),1))</f>
        <v>7.58</v>
      </c>
      <c r="V23" s="3" t="str">
        <f>IF('Original data'!V23&lt;0,"nd",FIXED('Original data'!V23/1000,2-RIGHT(TEXT('Original data'!V23/1000,"0.00E+00"),3),1))</f>
        <v>0.0753</v>
      </c>
      <c r="W23" s="3" t="str">
        <f>IF('Original data'!W23&lt;0,"nd",FIXED('Original data'!W23/1000,2-RIGHT(TEXT('Original data'!W23/1000,"0.00E+00"),3),1))</f>
        <v>0.918</v>
      </c>
      <c r="X23" s="3" t="str">
        <f>IF('Original data'!X23&lt;0,"nd",FIXED('Original data'!X23/1000,2-RIGHT(TEXT('Original data'!X23/1000,"0.00E+00"),3),1))</f>
        <v>173</v>
      </c>
      <c r="Y23" s="3" t="str">
        <f>IF('Original data'!Y23&lt;0,"nd",FIXED('Original data'!Y23/1000,2-RIGHT(TEXT('Original data'!Y23/1000,"0.00E+00"),3),1))</f>
        <v>10.7</v>
      </c>
      <c r="Z23" s="3" t="str">
        <f>IF('Original data'!Z23&lt;0,"nd",FIXED('Original data'!Z23/1000,2-RIGHT(TEXT('Original data'!Z23/1000,"0.00E+00"),3),1))</f>
        <v>23.3</v>
      </c>
      <c r="AA23" s="3" t="str">
        <f>IF('Original data'!AA23&lt;0,"nd",FIXED('Original data'!AA23/1000,2-RIGHT(TEXT('Original data'!AA23/1000,"0.00E+00"),3),1))</f>
        <v>3.05</v>
      </c>
      <c r="AB23" s="3" t="str">
        <f>IF('Original data'!AB23&lt;0,"nd",FIXED('Original data'!AB23/1000,2-RIGHT(TEXT('Original data'!AB23/1000,"0.00E+00"),3),1))</f>
        <v>13.2</v>
      </c>
      <c r="AC23" s="3" t="str">
        <f>IF('Original data'!AC23&lt;0,"nd",FIXED('Original data'!AC23/1000,2-RIGHT(TEXT('Original data'!AC23/1000,"0.00E+00"),3),1))</f>
        <v>3.34</v>
      </c>
      <c r="AD23" s="3" t="str">
        <f>IF('Original data'!AD23&lt;0,"nd",FIXED('Original data'!AD23/1000,2-RIGHT(TEXT('Original data'!AD23/1000,"0.00E+00"),3),1))</f>
        <v>1.08</v>
      </c>
      <c r="AE23" s="3" t="str">
        <f>IF('Original data'!AE23&lt;0,"nd",FIXED('Original data'!AE23/1000,2-RIGHT(TEXT('Original data'!AE23/1000,"0.00E+00"),3),1))</f>
        <v>3.69</v>
      </c>
      <c r="AF23" s="3" t="str">
        <f>IF('Original data'!AF23&lt;0,"nd",FIXED('Original data'!AF23/1000,2-RIGHT(TEXT('Original data'!AF23/1000,"0.00E+00"),3),1))</f>
        <v>0.625</v>
      </c>
      <c r="AG23" s="3" t="str">
        <f>IF('Original data'!AG23&lt;0,"nd",FIXED('Original data'!AG23/1000,2-RIGHT(TEXT('Original data'!AG23/1000,"0.00E+00"),3),1))</f>
        <v>3.82</v>
      </c>
      <c r="AH23" s="3" t="str">
        <f>IF('Original data'!AH23&lt;0,"nd",FIXED('Original data'!AH23/1000,2-RIGHT(TEXT('Original data'!AH23/1000,"0.00E+00"),3),1))</f>
        <v>0.797</v>
      </c>
      <c r="AI23" s="3" t="str">
        <f>IF('Original data'!AI23&lt;0,"nd",FIXED('Original data'!AI23/1000,2-RIGHT(TEXT('Original data'!AI23/1000,"0.00E+00"),3),1))</f>
        <v>2.17</v>
      </c>
      <c r="AJ23" s="3" t="str">
        <f>IF('Original data'!AJ23&lt;0,"nd",FIXED('Original data'!AJ23/1000,2-RIGHT(TEXT('Original data'!AJ23/1000,"0.00E+00"),3),1))</f>
        <v>0.331</v>
      </c>
      <c r="AK23" s="3" t="str">
        <f>IF('Original data'!AK23&lt;0,"nd",FIXED('Original data'!AK23/1000,2-RIGHT(TEXT('Original data'!AK23/1000,"0.00E+00"),3),1))</f>
        <v>2.06</v>
      </c>
      <c r="AL23" s="3" t="str">
        <f>IF('Original data'!AL23&lt;0,"nd",FIXED('Original data'!AL23/1000,2-RIGHT(TEXT('Original data'!AL23/1000,"0.00E+00"),3),1))</f>
        <v>0.308</v>
      </c>
      <c r="AM23" s="3" t="str">
        <f>IF('Original data'!AM23&lt;0,"nd",FIXED('Original data'!AM23/1000,2-RIGHT(TEXT('Original data'!AM23/1000,"0.00E+00"),3),1))</f>
        <v>2.90</v>
      </c>
      <c r="AN23" s="3" t="str">
        <f>IF('Original data'!AN23&lt;0,"nd",FIXED('Original data'!AN23/1000,2-RIGHT(TEXT('Original data'!AN23/1000,"0.00E+00"),3),1))</f>
        <v>0.480</v>
      </c>
      <c r="AO23" s="3" t="str">
        <f>IF('Original data'!AO23&lt;0,"nd",FIXED('Original data'!AO23/1000,2-RIGHT(TEXT('Original data'!AO23/1000,"0.00E+00"),3),1))</f>
        <v>7.86</v>
      </c>
      <c r="AP23" s="3" t="str">
        <f>IF('Original data'!AP23&lt;0,"nd",FIXED('Original data'!AP23/1000,2-RIGHT(TEXT('Original data'!AP23/1000,"0.00E+00"),3),1))</f>
        <v>2.24</v>
      </c>
      <c r="AQ23" s="3" t="str">
        <f>IF('Original data'!AQ23&lt;0,"nd",FIXED('Original data'!AQ23/1000,2-RIGHT(TEXT('Original data'!AQ23/1000,"0.00E+00"),3),1))</f>
        <v>0.548</v>
      </c>
    </row>
    <row r="24" spans="1:43" ht="24.9" customHeight="1">
      <c r="B24" s="3" t="str">
        <f>'Original data'!B24</f>
        <v>BHVO-2</v>
      </c>
      <c r="C24" s="3" t="str">
        <f>IF('Original data'!C24&lt;0,"nd",FIXED('Original data'!C24/1000,2-RIGHT(TEXT('Original data'!C24/1000,"0.00E+00"),3),1))</f>
        <v>4.47</v>
      </c>
      <c r="D24" s="3" t="str">
        <f>IF('Original data'!D24&lt;0,"nd",FIXED('Original data'!D24/1000,2-RIGHT(TEXT('Original data'!D24/1000,"0.00E+00"),3),1))</f>
        <v>1.03</v>
      </c>
      <c r="E24" s="3" t="str">
        <f>IF('Original data'!E24&lt;0,"nd",FIXED('Original data'!E24/1000,2-RIGHT(TEXT('Original data'!E24/1000,"0.00E+00"),3),1))</f>
        <v>1260</v>
      </c>
      <c r="F24" s="3" t="str">
        <f>IF('Original data'!F24&lt;0,"nd",FIXED('Original data'!F24/1000,2-RIGHT(TEXT('Original data'!F24/1000,"0.00E+00"),3),1))</f>
        <v>81600</v>
      </c>
      <c r="G24" s="3" t="str">
        <f>IF('Original data'!G24&lt;0,"nd",FIXED('Original data'!G24/1000,2-RIGHT(TEXT('Original data'!G24/1000,"0.00E+00"),3),1))</f>
        <v>31.7</v>
      </c>
      <c r="H24" s="3" t="str">
        <f>IF('Original data'!H24&lt;0,"nd",FIXED('Original data'!H24/1000,2-RIGHT(TEXT('Original data'!H24/1000,"0.00E+00"),3),1))</f>
        <v>19800</v>
      </c>
      <c r="I24" s="3" t="str">
        <f>IF('Original data'!I24&lt;0,"nd",FIXED('Original data'!I24/1000,2-RIGHT(TEXT('Original data'!I24/1000,"0.00E+00"),3),1))</f>
        <v>321</v>
      </c>
      <c r="J24" s="3" t="str">
        <f>IF('Original data'!J24&lt;0,"nd",FIXED('Original data'!J24/1000,2-RIGHT(TEXT('Original data'!J24/1000,"0.00E+00"),3),1))</f>
        <v>296</v>
      </c>
      <c r="K24" s="3" t="str">
        <f>IF('Original data'!K24&lt;0,"nd",FIXED('Original data'!K24/1000,2-RIGHT(TEXT('Original data'!K24/1000,"0.00E+00"),3),1))</f>
        <v>1300</v>
      </c>
      <c r="L24" s="3" t="str">
        <f>IF('Original data'!L24&lt;0,"nd",FIXED('Original data'!L24/1000,2-RIGHT(TEXT('Original data'!L24/1000,"0.00E+00"),3),1))</f>
        <v>45.0</v>
      </c>
      <c r="M24" s="3" t="str">
        <f>IF('Original data'!M24&lt;0,"nd",FIXED('Original data'!M24/1000,2-RIGHT(TEXT('Original data'!M24/1000,"0.00E+00"),3),1))</f>
        <v>122</v>
      </c>
      <c r="N24" s="3" t="str">
        <f>IF('Original data'!N24&lt;0,"nd",FIXED('Original data'!N24/1000,2-RIGHT(TEXT('Original data'!N24/1000,"0.00E+00"),3),1))</f>
        <v>130</v>
      </c>
      <c r="O24" s="3" t="str">
        <f>IF('Original data'!O24&lt;0,"nd",FIXED('Original data'!O24/1000,2-RIGHT(TEXT('Original data'!O24/1000,"0.00E+00"),3),1))</f>
        <v>99.8</v>
      </c>
      <c r="P24" s="3" t="str">
        <f>IF('Original data'!P24&lt;0,"nd",FIXED('Original data'!P24/1000,2-RIGHT(TEXT('Original data'!P24/1000,"0.00E+00"),3),1))</f>
        <v>21.6</v>
      </c>
      <c r="Q24" s="3" t="str">
        <f>IF('Original data'!Q24&lt;0,"nd",FIXED('Original data'!Q24/1000,2-RIGHT(TEXT('Original data'!Q24/1000,"0.00E+00"),3),1))</f>
        <v>9.37</v>
      </c>
      <c r="R24" s="3" t="str">
        <f>IF('Original data'!R24&lt;0,"nd",FIXED('Original data'!R24/1000,2-RIGHT(TEXT('Original data'!R24/1000,"0.00E+00"),3),1))</f>
        <v>395</v>
      </c>
      <c r="S24" s="3" t="str">
        <f>IF('Original data'!S24&lt;0,"nd",FIXED('Original data'!S24/1000,2-RIGHT(TEXT('Original data'!S24/1000,"0.00E+00"),3),1))</f>
        <v>26.4</v>
      </c>
      <c r="T24" s="3" t="str">
        <f>IF('Original data'!T24&lt;0,"nd",FIXED('Original data'!T24/1000,2-RIGHT(TEXT('Original data'!T24/1000,"0.00E+00"),3),1))</f>
        <v>210</v>
      </c>
      <c r="U24" s="3" t="str">
        <f>IF('Original data'!U24&lt;0,"nd",FIXED('Original data'!U24/1000,2-RIGHT(TEXT('Original data'!U24/1000,"0.00E+00"),3),1))</f>
        <v>18.8</v>
      </c>
      <c r="V24" s="3" t="str">
        <f>IF('Original data'!V24&lt;0,"nd",FIXED('Original data'!V24/1000,2-RIGHT(TEXT('Original data'!V24/1000,"0.00E+00"),3),1))</f>
        <v>0.124</v>
      </c>
      <c r="W24" s="3" t="str">
        <f>IF('Original data'!W24&lt;0,"nd",FIXED('Original data'!W24/1000,2-RIGHT(TEXT('Original data'!W24/1000,"0.00E+00"),3),1))</f>
        <v>0.100</v>
      </c>
      <c r="X24" s="3" t="str">
        <f>IF('Original data'!X24&lt;0,"nd",FIXED('Original data'!X24/1000,2-RIGHT(TEXT('Original data'!X24/1000,"0.00E+00"),3),1))</f>
        <v>133</v>
      </c>
      <c r="Y24" s="3" t="str">
        <f>IF('Original data'!Y24&lt;0,"nd",FIXED('Original data'!Y24/1000,2-RIGHT(TEXT('Original data'!Y24/1000,"0.00E+00"),3),1))</f>
        <v>15.3</v>
      </c>
      <c r="Z24" s="3" t="str">
        <f>IF('Original data'!Z24&lt;0,"nd",FIXED('Original data'!Z24/1000,2-RIGHT(TEXT('Original data'!Z24/1000,"0.00E+00"),3),1))</f>
        <v>37.4</v>
      </c>
      <c r="AA24" s="3" t="str">
        <f>IF('Original data'!AA24&lt;0,"nd",FIXED('Original data'!AA24/1000,2-RIGHT(TEXT('Original data'!AA24/1000,"0.00E+00"),3),1))</f>
        <v>5.32</v>
      </c>
      <c r="AB24" s="3" t="str">
        <f>IF('Original data'!AB24&lt;0,"nd",FIXED('Original data'!AB24/1000,2-RIGHT(TEXT('Original data'!AB24/1000,"0.00E+00"),3),1))</f>
        <v>24.6</v>
      </c>
      <c r="AC24" s="3" t="str">
        <f>IF('Original data'!AC24&lt;0,"nd",FIXED('Original data'!AC24/1000,2-RIGHT(TEXT('Original data'!AC24/1000,"0.00E+00"),3),1))</f>
        <v>6.14</v>
      </c>
      <c r="AD24" s="3" t="str">
        <f>IF('Original data'!AD24&lt;0,"nd",FIXED('Original data'!AD24/1000,2-RIGHT(TEXT('Original data'!AD24/1000,"0.00E+00"),3),1))</f>
        <v>2.03</v>
      </c>
      <c r="AE24" s="3" t="str">
        <f>IF('Original data'!AE24&lt;0,"nd",FIXED('Original data'!AE24/1000,2-RIGHT(TEXT('Original data'!AE24/1000,"0.00E+00"),3),1))</f>
        <v>6.19</v>
      </c>
      <c r="AF24" s="3" t="str">
        <f>IF('Original data'!AF24&lt;0,"nd",FIXED('Original data'!AF24/1000,2-RIGHT(TEXT('Original data'!AF24/1000,"0.00E+00"),3),1))</f>
        <v>0.939</v>
      </c>
      <c r="AG24" s="3" t="str">
        <f>IF('Original data'!AG24&lt;0,"nd",FIXED('Original data'!AG24/1000,2-RIGHT(TEXT('Original data'!AG24/1000,"0.00E+00"),3),1))</f>
        <v>5.21</v>
      </c>
      <c r="AH24" s="3" t="str">
        <f>IF('Original data'!AH24&lt;0,"nd",FIXED('Original data'!AH24/1000,2-RIGHT(TEXT('Original data'!AH24/1000,"0.00E+00"),3),1))</f>
        <v>0.984</v>
      </c>
      <c r="AI24" s="3" t="str">
        <f>IF('Original data'!AI24&lt;0,"nd",FIXED('Original data'!AI24/1000,2-RIGHT(TEXT('Original data'!AI24/1000,"0.00E+00"),3),1))</f>
        <v>2.43</v>
      </c>
      <c r="AJ24" s="3" t="str">
        <f>IF('Original data'!AJ24&lt;0,"nd",FIXED('Original data'!AJ24/1000,2-RIGHT(TEXT('Original data'!AJ24/1000,"0.00E+00"),3),1))</f>
        <v>0.344</v>
      </c>
      <c r="AK24" s="3" t="str">
        <f>IF('Original data'!AK24&lt;0,"nd",FIXED('Original data'!AK24/1000,2-RIGHT(TEXT('Original data'!AK24/1000,"0.00E+00"),3),1))</f>
        <v>1.98</v>
      </c>
      <c r="AL24" s="3" t="str">
        <f>IF('Original data'!AL24&lt;0,"nd",FIXED('Original data'!AL24/1000,2-RIGHT(TEXT('Original data'!AL24/1000,"0.00E+00"),3),1))</f>
        <v>0.284</v>
      </c>
      <c r="AM24" s="3" t="str">
        <f>IF('Original data'!AM24&lt;0,"nd",FIXED('Original data'!AM24/1000,2-RIGHT(TEXT('Original data'!AM24/1000,"0.00E+00"),3),1))</f>
        <v>5.05</v>
      </c>
      <c r="AN24" s="3" t="str">
        <f>IF('Original data'!AN24&lt;0,"nd",FIXED('Original data'!AN24/1000,2-RIGHT(TEXT('Original data'!AN24/1000,"0.00E+00"),3),1))</f>
        <v>1.19</v>
      </c>
      <c r="AO24" s="3" t="str">
        <f>IF('Original data'!AO24&lt;0,"nd",FIXED('Original data'!AO24/1000,2-RIGHT(TEXT('Original data'!AO24/1000,"0.00E+00"),3),1))</f>
        <v>1.59</v>
      </c>
      <c r="AP24" s="3" t="str">
        <f>IF('Original data'!AP24&lt;0,"nd",FIXED('Original data'!AP24/1000,2-RIGHT(TEXT('Original data'!AP24/1000,"0.00E+00"),3),1))</f>
        <v>1.21</v>
      </c>
      <c r="AQ24" s="3" t="str">
        <f>IF('Original data'!AQ24&lt;0,"nd",FIXED('Original data'!AQ24/1000,2-RIGHT(TEXT('Original data'!AQ24/1000,"0.00E+00"),3),1))</f>
        <v>0.429</v>
      </c>
    </row>
    <row r="25" spans="1:43" ht="24.9" customHeight="1"/>
    <row r="26" spans="1:43" ht="24.9" customHeight="1"/>
    <row r="27" spans="1:43" ht="24.9" customHeight="1"/>
    <row r="28" spans="1:43" ht="24.9" customHeight="1"/>
    <row r="29" spans="1:43" ht="24.9" customHeight="1"/>
    <row r="30" spans="1:43" ht="24.9" customHeight="1"/>
  </sheetData>
  <autoFilter ref="A1:AQ24"/>
  <mergeCells count="2">
    <mergeCell ref="A1:A2"/>
    <mergeCell ref="B1:B2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data</vt:lpstr>
      <vt:lpstr>Report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ackie T</cp:lastModifiedBy>
  <dcterms:created xsi:type="dcterms:W3CDTF">2020-11-21T06:50:42Z</dcterms:created>
  <dcterms:modified xsi:type="dcterms:W3CDTF">2022-06-13T18:08:58Z</dcterms:modified>
</cp:coreProperties>
</file>